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29"/>
  <workbookPr showInkAnnotation="0" autoCompressPictures="0"/>
  <mc:AlternateContent xmlns:mc="http://schemas.openxmlformats.org/markup-compatibility/2006">
    <mc:Choice Requires="x15">
      <x15ac:absPath xmlns:x15ac="http://schemas.microsoft.com/office/spreadsheetml/2010/11/ac" url="C:\Users\masayokagami\Dropbox\インプリンティング\450k project\論文\revise\校正後_revise\"/>
    </mc:Choice>
  </mc:AlternateContent>
  <xr:revisionPtr revIDLastSave="0" documentId="13_ncr:1_{A8B79C03-61D9-43BC-9B36-DB6B9F7B3376}" xr6:coauthVersionLast="45" xr6:coauthVersionMax="45" xr10:uidLastSave="{00000000-0000-0000-0000-000000000000}"/>
  <bookViews>
    <workbookView xWindow="-120" yWindow="-120" windowWidth="29040" windowHeight="15840" tabRatio="500" xr2:uid="{00000000-000D-0000-FFFF-FFFF00000000}"/>
  </bookViews>
  <sheets>
    <sheet name="category" sheetId="2"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103" uniqueCount="94">
  <si>
    <t>60 (56 ~ 70)</t>
    <phoneticPr fontId="1"/>
  </si>
  <si>
    <t>59 (55 ~ 69)</t>
    <phoneticPr fontId="1"/>
  </si>
  <si>
    <t>58 (52 ~ 68)</t>
    <phoneticPr fontId="1"/>
  </si>
  <si>
    <t>61 (42 ~ 73)</t>
    <phoneticPr fontId="1"/>
  </si>
  <si>
    <t>57 (47 ~ 66)</t>
    <phoneticPr fontId="1"/>
  </si>
  <si>
    <t>60 (54 ~ 70)</t>
    <phoneticPr fontId="1"/>
  </si>
  <si>
    <t>38 (32 ~ 42)</t>
    <phoneticPr fontId="1"/>
  </si>
  <si>
    <t>48 (40 ~ 56)</t>
    <phoneticPr fontId="1"/>
  </si>
  <si>
    <t>39 (31 ~ 47)</t>
    <phoneticPr fontId="1"/>
  </si>
  <si>
    <t>CpG</t>
    <phoneticPr fontId="1"/>
  </si>
  <si>
    <t>53 (48 ~ 59)</t>
    <phoneticPr fontId="1"/>
  </si>
  <si>
    <t>54.5 (50 ~ 59)</t>
    <phoneticPr fontId="1"/>
  </si>
  <si>
    <t>50 (45 ~ 55)</t>
    <phoneticPr fontId="1"/>
  </si>
  <si>
    <t>40 (33 ~ 45)</t>
    <phoneticPr fontId="1"/>
  </si>
  <si>
    <t>43 (35 ~ 47)</t>
    <phoneticPr fontId="1"/>
  </si>
  <si>
    <t>40 (32 ~ 44)</t>
    <phoneticPr fontId="1"/>
  </si>
  <si>
    <t>Controls (n=50)</t>
    <phoneticPr fontId="1"/>
  </si>
  <si>
    <t>56 (50 ~ 59)</t>
    <phoneticPr fontId="1"/>
  </si>
  <si>
    <t xml:space="preserve">Median (Min ~ Max) </t>
    <phoneticPr fontId="1"/>
  </si>
  <si>
    <t>55 (50 ~ 59)</t>
    <phoneticPr fontId="1"/>
  </si>
  <si>
    <t>41 (34 ~ 45)</t>
    <phoneticPr fontId="1"/>
  </si>
  <si>
    <t>38 (31 ~ 42)</t>
    <phoneticPr fontId="1"/>
  </si>
  <si>
    <t>#3</t>
    <phoneticPr fontId="1"/>
  </si>
  <si>
    <t>#6</t>
    <phoneticPr fontId="1"/>
  </si>
  <si>
    <t>SRS Pt. 3</t>
    <phoneticPr fontId="1"/>
  </si>
  <si>
    <t>SRS Pt. 4</t>
  </si>
  <si>
    <t>SRS Pt. 5</t>
  </si>
  <si>
    <t>SRS Pt. 6</t>
  </si>
  <si>
    <t>SRS Pt. 7</t>
  </si>
  <si>
    <t>SRS Pt. 8</t>
  </si>
  <si>
    <t>SRS Pt. 9</t>
  </si>
  <si>
    <t>SRS Pt. 11</t>
    <phoneticPr fontId="1"/>
  </si>
  <si>
    <t>SRS Pt. 12</t>
  </si>
  <si>
    <t>SRS Pt. 10</t>
  </si>
  <si>
    <t>Category A</t>
    <phoneticPr fontId="1"/>
  </si>
  <si>
    <t>Category B</t>
    <phoneticPr fontId="1"/>
  </si>
  <si>
    <t>SRS Pt. 13</t>
    <phoneticPr fontId="1"/>
  </si>
  <si>
    <t>SRS Pt. 14</t>
  </si>
  <si>
    <t>SRS Pt. 15</t>
  </si>
  <si>
    <t>SRS Pt. 16</t>
  </si>
  <si>
    <t>TS14 Pt. 3</t>
    <phoneticPr fontId="1"/>
  </si>
  <si>
    <t>PWS Pt. 1</t>
    <phoneticPr fontId="1"/>
  </si>
  <si>
    <t>PWS Pt. 3</t>
    <phoneticPr fontId="1"/>
  </si>
  <si>
    <t>TS14 Pt. 1</t>
    <phoneticPr fontId="1"/>
  </si>
  <si>
    <t>TS14 Pt. 2</t>
  </si>
  <si>
    <t>TS14 Pt. 4</t>
    <phoneticPr fontId="1"/>
  </si>
  <si>
    <t>TS14 Pt. 5</t>
  </si>
  <si>
    <t>TS14 Pt. 6</t>
  </si>
  <si>
    <t>TS14 Pt. 7</t>
  </si>
  <si>
    <t>PWS Pt. 2</t>
    <phoneticPr fontId="1"/>
  </si>
  <si>
    <t>PWS Pt. 4</t>
    <phoneticPr fontId="1"/>
  </si>
  <si>
    <t>PWS Pt. 5</t>
  </si>
  <si>
    <t>PWS Pt. 6</t>
  </si>
  <si>
    <t>PWS Pt. 7</t>
  </si>
  <si>
    <t>PWS Pt. 8</t>
  </si>
  <si>
    <t>PWS Pt. 9</t>
  </si>
  <si>
    <t>PWS Pt. 10</t>
  </si>
  <si>
    <t>PWS Pt. 11</t>
  </si>
  <si>
    <t>PWS Pt. 12</t>
  </si>
  <si>
    <t>PWS Pt. 13</t>
  </si>
  <si>
    <t>#2</t>
  </si>
  <si>
    <t>#3</t>
  </si>
  <si>
    <t>#4</t>
  </si>
  <si>
    <t>#5</t>
  </si>
  <si>
    <t>#6</t>
  </si>
  <si>
    <t>#7</t>
  </si>
  <si>
    <t>47 (33 ~ 52)</t>
    <phoneticPr fontId="1"/>
  </si>
  <si>
    <t>46 (34 ~ 51)</t>
    <phoneticPr fontId="1"/>
  </si>
  <si>
    <t>50 (44 ~ 58)</t>
    <phoneticPr fontId="1"/>
  </si>
  <si>
    <t>49 (41 ~ 55)</t>
    <phoneticPr fontId="1"/>
  </si>
  <si>
    <t>53 (47 ~ 58)</t>
    <phoneticPr fontId="1"/>
  </si>
  <si>
    <r>
      <rPr>
        <i/>
        <sz val="10"/>
        <rFont val="Times New Roman"/>
        <family val="1"/>
      </rPr>
      <t>MEST</t>
    </r>
    <r>
      <rPr>
        <sz val="10"/>
        <rFont val="Times New Roman"/>
        <family val="1"/>
      </rPr>
      <t>:alt-TSS</t>
    </r>
    <r>
      <rPr>
        <i/>
        <sz val="10"/>
        <rFont val="Times New Roman"/>
        <family val="1"/>
      </rPr>
      <t>-</t>
    </r>
    <r>
      <rPr>
        <sz val="10"/>
        <rFont val="Times New Roman"/>
        <family val="1"/>
      </rPr>
      <t>DMR</t>
    </r>
    <phoneticPr fontId="1"/>
  </si>
  <si>
    <r>
      <rPr>
        <i/>
        <sz val="10"/>
        <rFont val="Times New Roman"/>
        <family val="1"/>
      </rPr>
      <t>PLAGL1</t>
    </r>
    <r>
      <rPr>
        <sz val="10"/>
        <rFont val="Times New Roman"/>
        <family val="1"/>
      </rPr>
      <t>:alt-TSS-DMR</t>
    </r>
    <phoneticPr fontId="1"/>
  </si>
  <si>
    <r>
      <t>PEG10</t>
    </r>
    <r>
      <rPr>
        <sz val="10"/>
        <rFont val="Times New Roman"/>
        <family val="1"/>
      </rPr>
      <t>:TSS-DMR</t>
    </r>
    <phoneticPr fontId="1"/>
  </si>
  <si>
    <r>
      <t>GNAS</t>
    </r>
    <r>
      <rPr>
        <sz val="10"/>
        <rFont val="Times New Roman"/>
        <family val="1"/>
      </rPr>
      <t>-</t>
    </r>
    <r>
      <rPr>
        <i/>
        <sz val="10"/>
        <rFont val="Times New Roman"/>
        <family val="1"/>
      </rPr>
      <t>A/B</t>
    </r>
    <r>
      <rPr>
        <sz val="10"/>
        <rFont val="Times New Roman"/>
        <family val="1"/>
      </rPr>
      <t>:TSS-DMR</t>
    </r>
    <phoneticPr fontId="1"/>
  </si>
  <si>
    <r>
      <t xml:space="preserve">   #1*</t>
    </r>
    <r>
      <rPr>
        <vertAlign val="superscript"/>
        <sz val="10"/>
        <color theme="1"/>
        <rFont val="Times New Roman"/>
        <family val="1"/>
      </rPr>
      <t>1</t>
    </r>
    <phoneticPr fontId="1"/>
  </si>
  <si>
    <r>
      <t xml:space="preserve">   #1*</t>
    </r>
    <r>
      <rPr>
        <vertAlign val="superscript"/>
        <sz val="10"/>
        <color theme="1"/>
        <rFont val="Times New Roman"/>
        <family val="1"/>
      </rPr>
      <t>2</t>
    </r>
    <phoneticPr fontId="1"/>
  </si>
  <si>
    <r>
      <t xml:space="preserve">   #2*</t>
    </r>
    <r>
      <rPr>
        <vertAlign val="superscript"/>
        <sz val="10"/>
        <color theme="1"/>
        <rFont val="Times New Roman"/>
        <family val="1"/>
      </rPr>
      <t>3</t>
    </r>
    <phoneticPr fontId="1"/>
  </si>
  <si>
    <r>
      <t xml:space="preserve">  #5*</t>
    </r>
    <r>
      <rPr>
        <vertAlign val="superscript"/>
        <sz val="10"/>
        <color theme="1"/>
        <rFont val="Times New Roman"/>
        <family val="1"/>
      </rPr>
      <t>4</t>
    </r>
    <phoneticPr fontId="1"/>
  </si>
  <si>
    <r>
      <t xml:space="preserve">   #2*</t>
    </r>
    <r>
      <rPr>
        <vertAlign val="superscript"/>
        <sz val="10"/>
        <color theme="1"/>
        <rFont val="Times New Roman"/>
        <family val="1"/>
      </rPr>
      <t>6</t>
    </r>
    <phoneticPr fontId="1"/>
  </si>
  <si>
    <r>
      <t xml:space="preserve">   #1*</t>
    </r>
    <r>
      <rPr>
        <vertAlign val="superscript"/>
        <sz val="10"/>
        <color theme="1"/>
        <rFont val="Times New Roman"/>
        <family val="1"/>
      </rPr>
      <t>5</t>
    </r>
    <phoneticPr fontId="1"/>
  </si>
  <si>
    <r>
      <t xml:space="preserve">   #5*</t>
    </r>
    <r>
      <rPr>
        <vertAlign val="superscript"/>
        <sz val="10"/>
        <color theme="1"/>
        <rFont val="Times New Roman"/>
        <family val="1"/>
      </rPr>
      <t>7</t>
    </r>
    <phoneticPr fontId="1"/>
  </si>
  <si>
    <r>
      <t xml:space="preserve">   #1*</t>
    </r>
    <r>
      <rPr>
        <vertAlign val="superscript"/>
        <sz val="10"/>
        <color theme="1"/>
        <rFont val="Times New Roman"/>
        <family val="1"/>
      </rPr>
      <t>8</t>
    </r>
    <phoneticPr fontId="1"/>
  </si>
  <si>
    <r>
      <t xml:space="preserve">   #2*</t>
    </r>
    <r>
      <rPr>
        <vertAlign val="superscript"/>
        <sz val="10"/>
        <color theme="1"/>
        <rFont val="Times New Roman"/>
        <family val="1"/>
      </rPr>
      <t>9</t>
    </r>
    <phoneticPr fontId="1"/>
  </si>
  <si>
    <t>iDMR</t>
    <phoneticPr fontId="1"/>
  </si>
  <si>
    <r>
      <t>(*</t>
    </r>
    <r>
      <rPr>
        <vertAlign val="superscript"/>
        <sz val="10"/>
        <color theme="1"/>
        <rFont val="Times New Roman"/>
        <family val="1"/>
      </rPr>
      <t>1</t>
    </r>
    <r>
      <rPr>
        <sz val="10"/>
        <color theme="1"/>
        <rFont val="Times New Roman"/>
        <family val="1"/>
      </rPr>
      <t xml:space="preserve"> cg10007452, *</t>
    </r>
    <r>
      <rPr>
        <vertAlign val="superscript"/>
        <sz val="10"/>
        <color theme="1"/>
        <rFont val="Times New Roman"/>
        <family val="1"/>
      </rPr>
      <t>2</t>
    </r>
    <r>
      <rPr>
        <sz val="10"/>
        <color theme="1"/>
        <rFont val="Times New Roman"/>
        <family val="1"/>
      </rPr>
      <t xml:space="preserve"> cg19079047, *</t>
    </r>
    <r>
      <rPr>
        <vertAlign val="superscript"/>
        <sz val="10"/>
        <color theme="1"/>
        <rFont val="Times New Roman"/>
        <family val="1"/>
      </rPr>
      <t>3</t>
    </r>
    <r>
      <rPr>
        <sz val="10"/>
        <color theme="1"/>
        <rFont val="Times New Roman"/>
        <family val="1"/>
      </rPr>
      <t xml:space="preserve"> cg02965180, *</t>
    </r>
    <r>
      <rPr>
        <vertAlign val="superscript"/>
        <sz val="10"/>
        <color theme="1"/>
        <rFont val="Times New Roman"/>
        <family val="1"/>
      </rPr>
      <t>4</t>
    </r>
    <r>
      <rPr>
        <sz val="10"/>
        <color theme="1"/>
        <rFont val="Times New Roman"/>
        <family val="1"/>
      </rPr>
      <t xml:space="preserve"> cg05277165, *</t>
    </r>
    <r>
      <rPr>
        <vertAlign val="superscript"/>
        <sz val="10"/>
        <color theme="1"/>
        <rFont val="Times New Roman"/>
        <family val="1"/>
      </rPr>
      <t>5</t>
    </r>
    <r>
      <rPr>
        <sz val="10"/>
        <color theme="1"/>
        <rFont val="Times New Roman"/>
        <family val="1"/>
      </rPr>
      <t xml:space="preserve"> cg19344806, *</t>
    </r>
    <r>
      <rPr>
        <vertAlign val="superscript"/>
        <sz val="10"/>
        <color theme="1"/>
        <rFont val="Times New Roman"/>
        <family val="1"/>
      </rPr>
      <t>6</t>
    </r>
    <r>
      <rPr>
        <sz val="10"/>
        <color theme="1"/>
        <rFont val="Times New Roman"/>
        <family val="1"/>
      </rPr>
      <t xml:space="preserve"> cg23714917, *</t>
    </r>
    <r>
      <rPr>
        <vertAlign val="superscript"/>
        <sz val="10"/>
        <color theme="1"/>
        <rFont val="Times New Roman"/>
        <family val="1"/>
      </rPr>
      <t>7</t>
    </r>
    <r>
      <rPr>
        <sz val="10"/>
        <color theme="1"/>
        <rFont val="Times New Roman"/>
        <family val="1"/>
      </rPr>
      <t xml:space="preserve"> cg21200654, *</t>
    </r>
    <r>
      <rPr>
        <vertAlign val="superscript"/>
        <sz val="10"/>
        <color theme="1"/>
        <rFont val="Times New Roman"/>
        <family val="1"/>
      </rPr>
      <t>8</t>
    </r>
    <r>
      <rPr>
        <sz val="10"/>
        <color theme="1"/>
        <rFont val="Times New Roman"/>
        <family val="1"/>
      </rPr>
      <t xml:space="preserve"> cg17652507, *</t>
    </r>
    <r>
      <rPr>
        <vertAlign val="superscript"/>
        <sz val="10"/>
        <color theme="1"/>
        <rFont val="Times New Roman"/>
        <family val="1"/>
      </rPr>
      <t>9</t>
    </r>
    <r>
      <rPr>
        <sz val="10"/>
        <color theme="1"/>
        <rFont val="Times New Roman"/>
        <family val="1"/>
      </rPr>
      <t xml:space="preserve"> cg22407822)</t>
    </r>
    <phoneticPr fontId="1"/>
  </si>
  <si>
    <t>(Chr. 6q24.2)</t>
    <phoneticPr fontId="1"/>
  </si>
  <si>
    <t>(Chr. 7q21.3)</t>
    <phoneticPr fontId="1"/>
  </si>
  <si>
    <t>(Chr. 7q32.2)</t>
    <phoneticPr fontId="1"/>
  </si>
  <si>
    <t>(Chr. 20q13.32)</t>
    <phoneticPr fontId="1"/>
  </si>
  <si>
    <t>The hypomethylated and hypermethylated CpG sites are highlighted with light and dark gray backgrounds, respectively. Regions that could not be analyzed due to lack of sample volumes are shown in the blanks. SRS Pts 1 and 2 are not included due to lack of remaining samples.</t>
    <phoneticPr fontId="1"/>
  </si>
  <si>
    <t>*1-9 are CpG sites that have also been examined by the HM450k.</t>
    <phoneticPr fontId="1"/>
  </si>
  <si>
    <t xml:space="preserve">iDMRs, imprinting-asscoaited diffrentially methylated regions; Chr, chromosome; SRS, Silver-Russell syndrome; TS14, Temple syndrome; PWS, Prader-Willi syndrome; HM450k, HumanMethylation450 BeadChip. </t>
    <phoneticPr fontId="1"/>
  </si>
  <si>
    <r>
      <rPr>
        <b/>
        <sz val="10"/>
        <rFont val="Times New Roman"/>
        <family val="1"/>
      </rPr>
      <t>Table S3.</t>
    </r>
    <r>
      <rPr>
        <sz val="10"/>
        <rFont val="Times New Roman"/>
        <family val="1"/>
      </rPr>
      <t xml:space="preserve"> Methylation indices (%) for CpGs  within four iDMRs determined by target analysis using pyrosequencing.</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sz val="10"/>
      <color theme="1"/>
      <name val="Times New Roman"/>
      <family val="1"/>
    </font>
    <font>
      <sz val="10"/>
      <color rgb="FF000000"/>
      <name val="Times New Roman"/>
      <family val="1"/>
    </font>
    <font>
      <sz val="10"/>
      <name val="Times New Roman"/>
      <family val="1"/>
    </font>
    <font>
      <i/>
      <sz val="10"/>
      <name val="Times New Roman"/>
      <family val="1"/>
    </font>
    <font>
      <sz val="11"/>
      <color theme="1"/>
      <name val="ＭＳ Ｐゴシック"/>
      <family val="3"/>
      <charset val="128"/>
      <scheme val="minor"/>
    </font>
    <font>
      <vertAlign val="superscript"/>
      <sz val="10"/>
      <color theme="1"/>
      <name val="Times New Roman"/>
      <family val="1"/>
    </font>
    <font>
      <b/>
      <sz val="10"/>
      <name val="Times New Roman"/>
      <family val="1"/>
    </font>
    <font>
      <sz val="10"/>
      <name val="ＭＳ Ｐゴシック"/>
      <family val="2"/>
      <charset val="128"/>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bottom style="dotted">
        <color auto="1"/>
      </bottom>
      <diagonal/>
    </border>
    <border>
      <left/>
      <right/>
      <top style="thin">
        <color auto="1"/>
      </top>
      <bottom style="thin">
        <color auto="1"/>
      </bottom>
      <diagonal/>
    </border>
  </borders>
  <cellStyleXfs count="80">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8" fillId="0" borderId="0">
      <alignment vertical="center"/>
    </xf>
  </cellStyleXfs>
  <cellXfs count="43">
    <xf numFmtId="0" fontId="0" fillId="0" borderId="0" xfId="0"/>
    <xf numFmtId="0" fontId="4" fillId="0" borderId="0" xfId="0" applyFont="1" applyBorder="1"/>
    <xf numFmtId="0" fontId="4" fillId="0" borderId="0" xfId="0" applyFont="1" applyAlignment="1">
      <alignment horizontal="center"/>
    </xf>
    <xf numFmtId="0" fontId="4" fillId="0" borderId="0" xfId="0" applyFont="1"/>
    <xf numFmtId="0" fontId="4" fillId="0" borderId="0" xfId="0" applyFont="1" applyFill="1" applyBorder="1" applyAlignment="1">
      <alignment horizontal="center"/>
    </xf>
    <xf numFmtId="0" fontId="4" fillId="0" borderId="0" xfId="0" applyFont="1" applyBorder="1" applyAlignment="1">
      <alignment horizontal="center"/>
    </xf>
    <xf numFmtId="0" fontId="5" fillId="0" borderId="0" xfId="0" applyFont="1" applyBorder="1" applyAlignment="1">
      <alignment horizontal="center" vertical="center"/>
    </xf>
    <xf numFmtId="0" fontId="6" fillId="0" borderId="1" xfId="0" applyFont="1" applyBorder="1"/>
    <xf numFmtId="0" fontId="4" fillId="0" borderId="1" xfId="0" applyFont="1" applyFill="1" applyBorder="1" applyAlignment="1">
      <alignment horizontal="center"/>
    </xf>
    <xf numFmtId="0" fontId="4" fillId="0" borderId="3" xfId="0" applyFont="1" applyFill="1" applyBorder="1" applyAlignment="1">
      <alignment horizontal="center"/>
    </xf>
    <xf numFmtId="0" fontId="5" fillId="0" borderId="3" xfId="0" applyFont="1" applyFill="1" applyBorder="1" applyAlignment="1">
      <alignment horizontal="center" vertical="center" wrapText="1"/>
    </xf>
    <xf numFmtId="0" fontId="6" fillId="0" borderId="0" xfId="0" applyFont="1" applyBorder="1"/>
    <xf numFmtId="0" fontId="6" fillId="0" borderId="2" xfId="0" applyFont="1" applyBorder="1"/>
    <xf numFmtId="0" fontId="4" fillId="0" borderId="2" xfId="0" applyFont="1" applyBorder="1" applyAlignment="1">
      <alignment horizontal="center"/>
    </xf>
    <xf numFmtId="0" fontId="7" fillId="0" borderId="0" xfId="0" applyFont="1" applyFill="1" applyBorder="1"/>
    <xf numFmtId="0" fontId="6" fillId="0" borderId="0" xfId="0" applyFont="1" applyFill="1" applyBorder="1"/>
    <xf numFmtId="0" fontId="6" fillId="0" borderId="2" xfId="0" applyFont="1" applyFill="1" applyBorder="1"/>
    <xf numFmtId="0" fontId="4" fillId="0" borderId="0" xfId="0" applyFont="1" applyAlignment="1">
      <alignment wrapText="1"/>
    </xf>
    <xf numFmtId="0" fontId="6" fillId="0" borderId="1" xfId="0" applyFont="1" applyFill="1" applyBorder="1"/>
    <xf numFmtId="0" fontId="6" fillId="0" borderId="0" xfId="0" applyFont="1" applyFill="1"/>
    <xf numFmtId="0" fontId="4" fillId="0" borderId="0" xfId="0" applyFont="1" applyFill="1"/>
    <xf numFmtId="0" fontId="6" fillId="0" borderId="0" xfId="0" applyFont="1" applyBorder="1" applyAlignment="1">
      <alignment vertical="center" wrapText="1"/>
    </xf>
    <xf numFmtId="0" fontId="4" fillId="0" borderId="0" xfId="0" applyFont="1" applyAlignment="1">
      <alignment horizontal="center" vertical="center"/>
    </xf>
    <xf numFmtId="0" fontId="4" fillId="0" borderId="0" xfId="0" applyFont="1" applyBorder="1" applyAlignment="1">
      <alignment horizontal="center" vertical="center"/>
    </xf>
    <xf numFmtId="0" fontId="4" fillId="0" borderId="0" xfId="0" applyFont="1" applyFill="1" applyBorder="1" applyAlignment="1">
      <alignment horizontal="center" vertical="center"/>
    </xf>
    <xf numFmtId="0" fontId="4" fillId="0" borderId="0" xfId="0" applyFont="1" applyBorder="1" applyAlignment="1">
      <alignment vertical="center"/>
    </xf>
    <xf numFmtId="0" fontId="4" fillId="0" borderId="0" xfId="0" applyFont="1" applyAlignment="1">
      <alignment vertical="center"/>
    </xf>
    <xf numFmtId="0" fontId="4" fillId="0" borderId="0" xfId="0" applyFont="1" applyBorder="1" applyAlignment="1">
      <alignment horizontal="center"/>
    </xf>
    <xf numFmtId="0" fontId="4" fillId="0" borderId="0" xfId="79" applyFont="1" applyBorder="1" applyAlignment="1">
      <alignment horizontal="center" vertical="center"/>
    </xf>
    <xf numFmtId="0" fontId="6" fillId="0" borderId="0" xfId="79" applyFont="1" applyBorder="1" applyAlignment="1">
      <alignment horizontal="center" vertical="center"/>
    </xf>
    <xf numFmtId="0" fontId="4" fillId="0" borderId="2" xfId="0" applyFont="1" applyFill="1" applyBorder="1" applyAlignment="1">
      <alignment horizontal="center"/>
    </xf>
    <xf numFmtId="0" fontId="6" fillId="0" borderId="2" xfId="79" applyFont="1" applyBorder="1" applyAlignment="1">
      <alignment horizontal="center" vertical="center"/>
    </xf>
    <xf numFmtId="0" fontId="4" fillId="0" borderId="2" xfId="79" applyFont="1" applyBorder="1" applyAlignment="1">
      <alignment horizontal="center" vertical="center"/>
    </xf>
    <xf numFmtId="0" fontId="7" fillId="0" borderId="0" xfId="0" applyFont="1" applyFill="1" applyBorder="1" applyAlignment="1">
      <alignment vertical="center" wrapText="1"/>
    </xf>
    <xf numFmtId="0" fontId="4" fillId="0" borderId="1" xfId="79" applyFont="1" applyBorder="1" applyAlignment="1">
      <alignment horizontal="center" vertical="center"/>
    </xf>
    <xf numFmtId="0" fontId="6" fillId="0" borderId="1" xfId="79" applyFont="1" applyBorder="1" applyAlignment="1">
      <alignment horizontal="center" vertical="center"/>
    </xf>
    <xf numFmtId="0" fontId="6" fillId="0" borderId="0" xfId="0" applyFont="1"/>
    <xf numFmtId="0" fontId="6" fillId="0" borderId="0" xfId="79" applyFont="1" applyFill="1" applyBorder="1" applyAlignment="1">
      <alignment horizontal="center" vertical="center"/>
    </xf>
    <xf numFmtId="0" fontId="6" fillId="0" borderId="2" xfId="79" applyFont="1" applyFill="1" applyBorder="1" applyAlignment="1">
      <alignment horizontal="center" vertical="center"/>
    </xf>
    <xf numFmtId="0" fontId="4" fillId="0" borderId="2" xfId="0" applyFont="1" applyFill="1" applyBorder="1"/>
    <xf numFmtId="0" fontId="6" fillId="0" borderId="1" xfId="0" applyFont="1" applyBorder="1" applyAlignment="1"/>
    <xf numFmtId="0" fontId="11" fillId="0" borderId="1" xfId="0" applyFont="1" applyBorder="1" applyAlignment="1"/>
    <xf numFmtId="0" fontId="4" fillId="0" borderId="3" xfId="0" applyFont="1" applyFill="1" applyBorder="1" applyAlignment="1">
      <alignment horizontal="center" vertical="center"/>
    </xf>
  </cellXfs>
  <cellStyles count="80">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ハイパーリンク" xfId="63" builtinId="8" hidden="1"/>
    <cellStyle name="ハイパーリンク" xfId="65" builtinId="8" hidden="1"/>
    <cellStyle name="ハイパーリンク" xfId="67" builtinId="8" hidden="1"/>
    <cellStyle name="ハイパーリンク" xfId="69" builtinId="8" hidden="1"/>
    <cellStyle name="ハイパーリンク" xfId="71" builtinId="8" hidden="1"/>
    <cellStyle name="ハイパーリンク" xfId="73" builtinId="8" hidden="1"/>
    <cellStyle name="ハイパーリンク" xfId="75" builtinId="8" hidden="1"/>
    <cellStyle name="ハイパーリンク" xfId="77" builtinId="8" hidden="1"/>
    <cellStyle name="標準" xfId="0" builtinId="0"/>
    <cellStyle name="標準 13" xfId="79" xr:uid="{496BB54B-CE72-48DA-B1AA-A63A001D0DA8}"/>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 name="表示済みのハイパーリンク" xfId="64" builtinId="9" hidden="1"/>
    <cellStyle name="表示済みのハイパーリンク" xfId="66" builtinId="9" hidden="1"/>
    <cellStyle name="表示済みのハイパーリンク" xfId="68" builtinId="9" hidden="1"/>
    <cellStyle name="表示済みのハイパーリンク" xfId="70" builtinId="9" hidden="1"/>
    <cellStyle name="表示済みのハイパーリンク" xfId="72" builtinId="9" hidden="1"/>
    <cellStyle name="表示済みのハイパーリンク" xfId="74" builtinId="9" hidden="1"/>
    <cellStyle name="表示済みのハイパーリンク" xfId="76" builtinId="9" hidden="1"/>
    <cellStyle name="表示済みのハイパーリンク" xfId="78" builtinId="9" hidden="1"/>
  </cellStyles>
  <dxfs count="100">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
      <fill>
        <patternFill>
          <bgColor theme="0" tint="-0.14996795556505021"/>
        </patternFill>
      </fill>
    </dxf>
    <dxf>
      <fill>
        <patternFill>
          <bgColor theme="0" tint="-0.499984740745262"/>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P32"/>
  <sheetViews>
    <sheetView tabSelected="1" zoomScaleNormal="100" zoomScalePageLayoutView="99" workbookViewId="0">
      <selection sqref="A1:AN1"/>
    </sheetView>
  </sheetViews>
  <sheetFormatPr defaultColWidth="5.125" defaultRowHeight="12" customHeight="1" x14ac:dyDescent="0.2"/>
  <cols>
    <col min="1" max="1" width="17" style="3" customWidth="1"/>
    <col min="2" max="2" width="8.625" style="20" customWidth="1"/>
    <col min="3" max="3" width="0.625" style="3" customWidth="1"/>
    <col min="4" max="10" width="7.625" style="20" bestFit="1" customWidth="1"/>
    <col min="11" max="11" width="7.625" style="20" customWidth="1"/>
    <col min="12" max="13" width="8.375" style="20" bestFit="1" customWidth="1"/>
    <col min="14" max="16" width="8.375" style="20" customWidth="1"/>
    <col min="17" max="17" width="0.625" style="3" customWidth="1"/>
    <col min="18" max="24" width="7.625" style="20" bestFit="1" customWidth="1"/>
    <col min="25" max="25" width="7.625" style="20" customWidth="1"/>
    <col min="26" max="27" width="8.375" style="20" bestFit="1" customWidth="1"/>
    <col min="28" max="38" width="8.375" style="20" customWidth="1"/>
    <col min="39" max="39" width="0.625" style="3" customWidth="1"/>
    <col min="40" max="40" width="15.625" style="3" customWidth="1"/>
    <col min="41" max="41" width="5.125" style="1"/>
    <col min="42" max="42" width="5.125" style="2"/>
    <col min="43" max="16384" width="5.125" style="3"/>
  </cols>
  <sheetData>
    <row r="1" spans="1:42" ht="12" customHeight="1" x14ac:dyDescent="0.2">
      <c r="A1" s="40" t="s">
        <v>93</v>
      </c>
      <c r="B1" s="41"/>
      <c r="C1" s="41"/>
      <c r="D1" s="41"/>
      <c r="E1" s="41"/>
      <c r="F1" s="41"/>
      <c r="G1" s="41"/>
      <c r="H1" s="41"/>
      <c r="I1" s="41"/>
      <c r="J1" s="41"/>
      <c r="K1" s="41"/>
      <c r="L1" s="41"/>
      <c r="M1" s="41"/>
      <c r="N1" s="41"/>
      <c r="O1" s="41"/>
      <c r="P1" s="41"/>
      <c r="Q1" s="41"/>
      <c r="R1" s="41"/>
      <c r="S1" s="41"/>
      <c r="T1" s="41"/>
      <c r="U1" s="41"/>
      <c r="V1" s="41"/>
      <c r="W1" s="41"/>
      <c r="X1" s="41"/>
      <c r="Y1" s="41"/>
      <c r="Z1" s="41"/>
      <c r="AA1" s="41"/>
      <c r="AB1" s="41"/>
      <c r="AC1" s="41"/>
      <c r="AD1" s="41"/>
      <c r="AE1" s="41"/>
      <c r="AF1" s="41"/>
      <c r="AG1" s="41"/>
      <c r="AH1" s="41"/>
      <c r="AI1" s="41"/>
      <c r="AJ1" s="41"/>
      <c r="AK1" s="41"/>
      <c r="AL1" s="41"/>
      <c r="AM1" s="41"/>
      <c r="AN1" s="41"/>
    </row>
    <row r="2" spans="1:42" ht="12" customHeight="1" x14ac:dyDescent="0.2">
      <c r="A2" s="1"/>
      <c r="B2" s="4"/>
      <c r="C2" s="27"/>
      <c r="D2" s="42" t="s">
        <v>34</v>
      </c>
      <c r="E2" s="42"/>
      <c r="F2" s="42"/>
      <c r="G2" s="42"/>
      <c r="H2" s="42"/>
      <c r="I2" s="42"/>
      <c r="J2" s="42"/>
      <c r="K2" s="42"/>
      <c r="L2" s="42"/>
      <c r="M2" s="42"/>
      <c r="N2" s="42"/>
      <c r="O2" s="42"/>
      <c r="P2" s="42"/>
      <c r="Q2" s="27"/>
      <c r="R2" s="42" t="s">
        <v>35</v>
      </c>
      <c r="S2" s="42"/>
      <c r="T2" s="42"/>
      <c r="U2" s="42"/>
      <c r="V2" s="42"/>
      <c r="W2" s="42"/>
      <c r="X2" s="42"/>
      <c r="Y2" s="42"/>
      <c r="Z2" s="42"/>
      <c r="AA2" s="42"/>
      <c r="AB2" s="42"/>
      <c r="AC2" s="42"/>
      <c r="AD2" s="42"/>
      <c r="AE2" s="42"/>
      <c r="AF2" s="42"/>
      <c r="AG2" s="42"/>
      <c r="AH2" s="42"/>
      <c r="AI2" s="42"/>
      <c r="AJ2" s="42"/>
      <c r="AK2" s="42"/>
      <c r="AL2" s="42"/>
      <c r="AM2" s="5"/>
      <c r="AN2" s="6" t="s">
        <v>16</v>
      </c>
    </row>
    <row r="3" spans="1:42" ht="12" customHeight="1" x14ac:dyDescent="0.2">
      <c r="A3" s="7" t="s">
        <v>84</v>
      </c>
      <c r="B3" s="8" t="s">
        <v>9</v>
      </c>
      <c r="C3" s="4"/>
      <c r="D3" s="9" t="s">
        <v>24</v>
      </c>
      <c r="E3" s="9" t="s">
        <v>25</v>
      </c>
      <c r="F3" s="9" t="s">
        <v>26</v>
      </c>
      <c r="G3" s="9" t="s">
        <v>27</v>
      </c>
      <c r="H3" s="9" t="s">
        <v>28</v>
      </c>
      <c r="I3" s="9" t="s">
        <v>29</v>
      </c>
      <c r="J3" s="9" t="s">
        <v>30</v>
      </c>
      <c r="K3" s="9" t="s">
        <v>33</v>
      </c>
      <c r="L3" s="9" t="s">
        <v>31</v>
      </c>
      <c r="M3" s="9" t="s">
        <v>32</v>
      </c>
      <c r="N3" s="9" t="s">
        <v>40</v>
      </c>
      <c r="O3" s="9" t="s">
        <v>41</v>
      </c>
      <c r="P3" s="9" t="s">
        <v>42</v>
      </c>
      <c r="Q3" s="4"/>
      <c r="R3" s="9" t="s">
        <v>36</v>
      </c>
      <c r="S3" s="9" t="s">
        <v>37</v>
      </c>
      <c r="T3" s="9" t="s">
        <v>38</v>
      </c>
      <c r="U3" s="9" t="s">
        <v>39</v>
      </c>
      <c r="V3" s="9" t="s">
        <v>43</v>
      </c>
      <c r="W3" s="9" t="s">
        <v>44</v>
      </c>
      <c r="X3" s="9" t="s">
        <v>45</v>
      </c>
      <c r="Y3" s="9" t="s">
        <v>46</v>
      </c>
      <c r="Z3" s="9" t="s">
        <v>47</v>
      </c>
      <c r="AA3" s="9" t="s">
        <v>48</v>
      </c>
      <c r="AB3" s="9" t="s">
        <v>49</v>
      </c>
      <c r="AC3" s="9" t="s">
        <v>50</v>
      </c>
      <c r="AD3" s="9" t="s">
        <v>51</v>
      </c>
      <c r="AE3" s="9" t="s">
        <v>52</v>
      </c>
      <c r="AF3" s="9" t="s">
        <v>53</v>
      </c>
      <c r="AG3" s="9" t="s">
        <v>54</v>
      </c>
      <c r="AH3" s="9" t="s">
        <v>55</v>
      </c>
      <c r="AI3" s="9" t="s">
        <v>56</v>
      </c>
      <c r="AJ3" s="9" t="s">
        <v>57</v>
      </c>
      <c r="AK3" s="9" t="s">
        <v>58</v>
      </c>
      <c r="AL3" s="9" t="s">
        <v>59</v>
      </c>
      <c r="AM3" s="4"/>
      <c r="AN3" s="10" t="s">
        <v>18</v>
      </c>
    </row>
    <row r="4" spans="1:42" ht="15.75" x14ac:dyDescent="0.2">
      <c r="A4" s="11" t="s">
        <v>72</v>
      </c>
      <c r="B4" s="2" t="s">
        <v>75</v>
      </c>
      <c r="C4" s="27"/>
      <c r="D4" s="28">
        <v>46</v>
      </c>
      <c r="E4" s="28">
        <v>47</v>
      </c>
      <c r="F4" s="28">
        <v>48</v>
      </c>
      <c r="G4" s="28">
        <v>48</v>
      </c>
      <c r="H4" s="28">
        <v>51</v>
      </c>
      <c r="I4" s="28">
        <v>44</v>
      </c>
      <c r="J4" s="28">
        <v>44</v>
      </c>
      <c r="K4" s="28">
        <v>49</v>
      </c>
      <c r="L4" s="28">
        <v>48</v>
      </c>
      <c r="M4" s="28">
        <v>44</v>
      </c>
      <c r="N4" s="28">
        <v>47</v>
      </c>
      <c r="O4" s="28">
        <v>46</v>
      </c>
      <c r="P4" s="28">
        <v>48</v>
      </c>
      <c r="Q4" s="27"/>
      <c r="R4" s="28">
        <v>49</v>
      </c>
      <c r="S4" s="28">
        <v>49</v>
      </c>
      <c r="T4" s="28">
        <v>43</v>
      </c>
      <c r="U4" s="28">
        <v>43</v>
      </c>
      <c r="V4" s="28">
        <v>52</v>
      </c>
      <c r="W4" s="28">
        <v>37</v>
      </c>
      <c r="X4" s="28">
        <v>50</v>
      </c>
      <c r="Y4" s="28">
        <v>47</v>
      </c>
      <c r="Z4" s="28">
        <v>51</v>
      </c>
      <c r="AA4" s="28">
        <v>49</v>
      </c>
      <c r="AB4" s="28">
        <v>48</v>
      </c>
      <c r="AC4" s="28">
        <v>47</v>
      </c>
      <c r="AD4" s="28">
        <v>49</v>
      </c>
      <c r="AE4" s="28">
        <v>46</v>
      </c>
      <c r="AF4" s="28">
        <v>49</v>
      </c>
      <c r="AG4" s="28">
        <v>47</v>
      </c>
      <c r="AH4" s="29">
        <v>48</v>
      </c>
      <c r="AI4" s="27"/>
      <c r="AJ4" s="27"/>
      <c r="AK4" s="28">
        <v>40</v>
      </c>
      <c r="AL4" s="28">
        <v>39</v>
      </c>
      <c r="AM4" s="5"/>
      <c r="AN4" s="5" t="s">
        <v>66</v>
      </c>
      <c r="AO4" s="5"/>
      <c r="AP4" s="3"/>
    </row>
    <row r="5" spans="1:42" ht="12.75" x14ac:dyDescent="0.2">
      <c r="A5" s="11" t="s">
        <v>86</v>
      </c>
      <c r="B5" s="2" t="s">
        <v>60</v>
      </c>
      <c r="C5" s="27"/>
      <c r="D5" s="28">
        <v>44</v>
      </c>
      <c r="E5" s="28">
        <v>47</v>
      </c>
      <c r="F5" s="28">
        <v>49</v>
      </c>
      <c r="G5" s="28">
        <v>49</v>
      </c>
      <c r="H5" s="28">
        <v>49</v>
      </c>
      <c r="I5" s="28">
        <v>44</v>
      </c>
      <c r="J5" s="28">
        <v>43</v>
      </c>
      <c r="K5" s="28">
        <v>50</v>
      </c>
      <c r="L5" s="28">
        <v>46</v>
      </c>
      <c r="M5" s="28">
        <v>42</v>
      </c>
      <c r="N5" s="28">
        <v>47</v>
      </c>
      <c r="O5" s="28">
        <v>43</v>
      </c>
      <c r="P5" s="28">
        <v>42</v>
      </c>
      <c r="Q5" s="27"/>
      <c r="R5" s="28">
        <v>47</v>
      </c>
      <c r="S5" s="28">
        <v>47</v>
      </c>
      <c r="T5" s="28">
        <v>40</v>
      </c>
      <c r="U5" s="28">
        <v>43</v>
      </c>
      <c r="V5" s="28">
        <v>49</v>
      </c>
      <c r="W5" s="28">
        <v>36</v>
      </c>
      <c r="X5" s="28">
        <v>48</v>
      </c>
      <c r="Y5" s="28">
        <v>45</v>
      </c>
      <c r="Z5" s="28">
        <v>49</v>
      </c>
      <c r="AA5" s="28">
        <v>48</v>
      </c>
      <c r="AB5" s="28">
        <v>43</v>
      </c>
      <c r="AC5" s="28">
        <v>46</v>
      </c>
      <c r="AD5" s="28">
        <v>43</v>
      </c>
      <c r="AE5" s="28">
        <v>44</v>
      </c>
      <c r="AF5" s="28">
        <v>47</v>
      </c>
      <c r="AG5" s="28">
        <v>42</v>
      </c>
      <c r="AH5" s="29">
        <v>46</v>
      </c>
      <c r="AI5" s="27"/>
      <c r="AJ5" s="27"/>
      <c r="AK5" s="28">
        <v>39</v>
      </c>
      <c r="AL5" s="28">
        <v>40</v>
      </c>
      <c r="AM5" s="5"/>
      <c r="AN5" s="5" t="s">
        <v>67</v>
      </c>
      <c r="AO5" s="5"/>
      <c r="AP5" s="3"/>
    </row>
    <row r="6" spans="1:42" ht="12.75" x14ac:dyDescent="0.2">
      <c r="A6" s="11"/>
      <c r="B6" s="2" t="s">
        <v>61</v>
      </c>
      <c r="C6" s="27"/>
      <c r="D6" s="28">
        <v>51</v>
      </c>
      <c r="E6" s="28">
        <v>46</v>
      </c>
      <c r="F6" s="28">
        <v>45</v>
      </c>
      <c r="G6" s="28">
        <v>47</v>
      </c>
      <c r="H6" s="28">
        <v>51</v>
      </c>
      <c r="I6" s="28">
        <v>40</v>
      </c>
      <c r="J6" s="28">
        <v>49</v>
      </c>
      <c r="K6" s="28">
        <v>48</v>
      </c>
      <c r="L6" s="28">
        <v>50</v>
      </c>
      <c r="M6" s="28">
        <v>52</v>
      </c>
      <c r="N6" s="28">
        <v>48</v>
      </c>
      <c r="O6" s="28">
        <v>47</v>
      </c>
      <c r="P6" s="28">
        <v>45</v>
      </c>
      <c r="Q6" s="27"/>
      <c r="R6" s="28">
        <v>48</v>
      </c>
      <c r="S6" s="28">
        <v>52</v>
      </c>
      <c r="T6" s="28">
        <v>42</v>
      </c>
      <c r="U6" s="28">
        <v>46</v>
      </c>
      <c r="V6" s="28">
        <v>48</v>
      </c>
      <c r="W6" s="28">
        <v>49</v>
      </c>
      <c r="X6" s="28">
        <v>48</v>
      </c>
      <c r="Y6" s="28">
        <v>49</v>
      </c>
      <c r="Z6" s="28">
        <v>49</v>
      </c>
      <c r="AA6" s="28">
        <v>47</v>
      </c>
      <c r="AB6" s="28">
        <v>40</v>
      </c>
      <c r="AC6" s="28">
        <v>50</v>
      </c>
      <c r="AD6" s="28">
        <v>46</v>
      </c>
      <c r="AE6" s="28">
        <v>47</v>
      </c>
      <c r="AF6" s="28">
        <v>48</v>
      </c>
      <c r="AG6" s="28">
        <v>44</v>
      </c>
      <c r="AH6" s="29">
        <v>49</v>
      </c>
      <c r="AI6" s="27"/>
      <c r="AJ6" s="27"/>
      <c r="AK6" s="28">
        <v>48</v>
      </c>
      <c r="AL6" s="28">
        <v>50</v>
      </c>
      <c r="AM6" s="5"/>
      <c r="AN6" s="5" t="s">
        <v>7</v>
      </c>
      <c r="AO6" s="5"/>
      <c r="AP6" s="3"/>
    </row>
    <row r="7" spans="1:42" ht="12.75" x14ac:dyDescent="0.2">
      <c r="A7" s="11"/>
      <c r="B7" s="2" t="s">
        <v>62</v>
      </c>
      <c r="C7" s="27"/>
      <c r="D7" s="28">
        <v>43</v>
      </c>
      <c r="E7" s="28">
        <v>38</v>
      </c>
      <c r="F7" s="28">
        <v>36</v>
      </c>
      <c r="G7" s="28">
        <v>39</v>
      </c>
      <c r="H7" s="28">
        <v>43</v>
      </c>
      <c r="I7" s="28">
        <v>31</v>
      </c>
      <c r="J7" s="28">
        <v>41</v>
      </c>
      <c r="K7" s="28">
        <v>41</v>
      </c>
      <c r="L7" s="28">
        <v>40</v>
      </c>
      <c r="M7" s="28">
        <v>46</v>
      </c>
      <c r="N7" s="28">
        <v>38</v>
      </c>
      <c r="O7" s="28">
        <v>38</v>
      </c>
      <c r="P7" s="28">
        <v>35</v>
      </c>
      <c r="Q7" s="27"/>
      <c r="R7" s="28">
        <v>40</v>
      </c>
      <c r="S7" s="28">
        <v>47</v>
      </c>
      <c r="T7" s="28">
        <v>31</v>
      </c>
      <c r="U7" s="28">
        <v>39</v>
      </c>
      <c r="V7" s="28">
        <v>39</v>
      </c>
      <c r="W7" s="28">
        <v>40</v>
      </c>
      <c r="X7" s="28">
        <v>40</v>
      </c>
      <c r="Y7" s="28">
        <v>43</v>
      </c>
      <c r="Z7" s="28">
        <v>43</v>
      </c>
      <c r="AA7" s="28">
        <v>41</v>
      </c>
      <c r="AB7" s="28">
        <v>30</v>
      </c>
      <c r="AC7" s="28">
        <v>43</v>
      </c>
      <c r="AD7" s="28">
        <v>37</v>
      </c>
      <c r="AE7" s="28">
        <v>39</v>
      </c>
      <c r="AF7" s="28">
        <v>40</v>
      </c>
      <c r="AG7" s="28">
        <v>36</v>
      </c>
      <c r="AH7" s="29">
        <v>40</v>
      </c>
      <c r="AI7" s="27"/>
      <c r="AJ7" s="27"/>
      <c r="AK7" s="28">
        <v>41</v>
      </c>
      <c r="AL7" s="28">
        <v>43</v>
      </c>
      <c r="AM7" s="5"/>
      <c r="AN7" s="5" t="s">
        <v>8</v>
      </c>
      <c r="AO7" s="5"/>
      <c r="AP7" s="3"/>
    </row>
    <row r="8" spans="1:42" ht="12.75" x14ac:dyDescent="0.2">
      <c r="A8" s="11"/>
      <c r="B8" s="2" t="s">
        <v>63</v>
      </c>
      <c r="C8" s="27"/>
      <c r="D8" s="28">
        <v>50</v>
      </c>
      <c r="E8" s="28">
        <v>42</v>
      </c>
      <c r="F8" s="28">
        <v>33</v>
      </c>
      <c r="G8" s="28">
        <v>41</v>
      </c>
      <c r="H8" s="28">
        <v>52</v>
      </c>
      <c r="I8" s="28">
        <v>29</v>
      </c>
      <c r="J8" s="28">
        <v>49</v>
      </c>
      <c r="K8" s="28">
        <v>43</v>
      </c>
      <c r="L8" s="28">
        <v>49</v>
      </c>
      <c r="M8" s="28">
        <v>51</v>
      </c>
      <c r="N8" s="28">
        <v>50</v>
      </c>
      <c r="O8" s="28">
        <v>47</v>
      </c>
      <c r="P8" s="28">
        <v>42</v>
      </c>
      <c r="Q8" s="27"/>
      <c r="R8" s="28">
        <v>48</v>
      </c>
      <c r="S8" s="28">
        <v>51</v>
      </c>
      <c r="T8" s="28">
        <v>36</v>
      </c>
      <c r="U8" s="28">
        <v>43</v>
      </c>
      <c r="V8" s="28">
        <v>49</v>
      </c>
      <c r="W8" s="28">
        <v>52</v>
      </c>
      <c r="X8" s="28">
        <v>49</v>
      </c>
      <c r="Y8" s="28">
        <v>50</v>
      </c>
      <c r="Z8" s="28">
        <v>51</v>
      </c>
      <c r="AA8" s="28">
        <v>48</v>
      </c>
      <c r="AB8" s="28">
        <v>36</v>
      </c>
      <c r="AC8" s="28">
        <v>50</v>
      </c>
      <c r="AD8" s="28">
        <v>43</v>
      </c>
      <c r="AE8" s="28">
        <v>47</v>
      </c>
      <c r="AF8" s="28">
        <v>47</v>
      </c>
      <c r="AG8" s="28">
        <v>41</v>
      </c>
      <c r="AH8" s="29">
        <v>49</v>
      </c>
      <c r="AI8" s="27"/>
      <c r="AJ8" s="27"/>
      <c r="AK8" s="28">
        <v>48</v>
      </c>
      <c r="AL8" s="28">
        <v>48</v>
      </c>
      <c r="AM8" s="5"/>
      <c r="AN8" s="5" t="s">
        <v>68</v>
      </c>
      <c r="AO8" s="5"/>
      <c r="AP8" s="3"/>
    </row>
    <row r="9" spans="1:42" ht="12.75" x14ac:dyDescent="0.2">
      <c r="A9" s="11"/>
      <c r="B9" s="2" t="s">
        <v>64</v>
      </c>
      <c r="C9" s="27"/>
      <c r="D9" s="28">
        <v>51</v>
      </c>
      <c r="E9" s="28">
        <v>45</v>
      </c>
      <c r="F9" s="28">
        <v>44</v>
      </c>
      <c r="G9" s="28">
        <v>46</v>
      </c>
      <c r="H9" s="28">
        <v>51</v>
      </c>
      <c r="I9" s="28">
        <v>44</v>
      </c>
      <c r="J9" s="28">
        <v>47</v>
      </c>
      <c r="K9" s="28">
        <v>47</v>
      </c>
      <c r="L9" s="28">
        <v>50</v>
      </c>
      <c r="M9" s="28">
        <v>48</v>
      </c>
      <c r="N9" s="28">
        <v>45</v>
      </c>
      <c r="O9" s="28">
        <v>45</v>
      </c>
      <c r="P9" s="28">
        <v>41</v>
      </c>
      <c r="Q9" s="27"/>
      <c r="R9" s="28">
        <v>45</v>
      </c>
      <c r="S9" s="28">
        <v>53</v>
      </c>
      <c r="T9" s="28">
        <v>43</v>
      </c>
      <c r="U9" s="28">
        <v>44</v>
      </c>
      <c r="V9" s="27">
        <v>45</v>
      </c>
      <c r="W9" s="27">
        <v>47</v>
      </c>
      <c r="X9" s="28">
        <v>45</v>
      </c>
      <c r="Y9" s="28">
        <v>50</v>
      </c>
      <c r="Z9" s="28">
        <v>46</v>
      </c>
      <c r="AA9" s="28">
        <v>43</v>
      </c>
      <c r="AB9" s="28">
        <v>38</v>
      </c>
      <c r="AC9" s="28">
        <v>50</v>
      </c>
      <c r="AD9" s="28">
        <v>40</v>
      </c>
      <c r="AE9" s="28">
        <v>44</v>
      </c>
      <c r="AF9" s="28">
        <v>44</v>
      </c>
      <c r="AG9" s="28">
        <v>40</v>
      </c>
      <c r="AH9" s="29">
        <v>48</v>
      </c>
      <c r="AI9" s="27"/>
      <c r="AJ9" s="27"/>
      <c r="AK9" s="28">
        <v>48</v>
      </c>
      <c r="AL9" s="28">
        <v>48</v>
      </c>
      <c r="AM9" s="5"/>
      <c r="AN9" s="5" t="s">
        <v>69</v>
      </c>
      <c r="AO9" s="5"/>
      <c r="AP9" s="3"/>
    </row>
    <row r="10" spans="1:42" ht="12.75" x14ac:dyDescent="0.2">
      <c r="A10" s="12"/>
      <c r="B10" s="13" t="s">
        <v>65</v>
      </c>
      <c r="C10" s="13"/>
      <c r="D10" s="13">
        <v>54</v>
      </c>
      <c r="E10" s="13">
        <v>51</v>
      </c>
      <c r="F10" s="13">
        <v>58</v>
      </c>
      <c r="G10" s="13">
        <v>53</v>
      </c>
      <c r="H10" s="13">
        <v>55</v>
      </c>
      <c r="I10" s="13">
        <v>52</v>
      </c>
      <c r="J10" s="13">
        <v>52</v>
      </c>
      <c r="K10" s="13">
        <v>54</v>
      </c>
      <c r="L10" s="13">
        <v>54</v>
      </c>
      <c r="M10" s="13">
        <v>53</v>
      </c>
      <c r="N10" s="13">
        <v>52</v>
      </c>
      <c r="O10" s="13">
        <v>50</v>
      </c>
      <c r="P10" s="13">
        <v>48</v>
      </c>
      <c r="Q10" s="13"/>
      <c r="R10" s="13">
        <v>51</v>
      </c>
      <c r="S10" s="13">
        <v>56</v>
      </c>
      <c r="T10" s="13">
        <v>44</v>
      </c>
      <c r="U10" s="13">
        <v>49</v>
      </c>
      <c r="V10" s="13">
        <v>50</v>
      </c>
      <c r="W10" s="13">
        <v>52</v>
      </c>
      <c r="X10" s="13">
        <v>52</v>
      </c>
      <c r="Y10" s="13">
        <v>51</v>
      </c>
      <c r="Z10" s="13">
        <v>53</v>
      </c>
      <c r="AA10" s="13">
        <v>48</v>
      </c>
      <c r="AB10" s="13">
        <v>45</v>
      </c>
      <c r="AC10" s="13">
        <v>52</v>
      </c>
      <c r="AD10" s="13">
        <v>48</v>
      </c>
      <c r="AE10" s="13">
        <v>49</v>
      </c>
      <c r="AF10" s="13">
        <v>49</v>
      </c>
      <c r="AG10" s="13">
        <v>46</v>
      </c>
      <c r="AH10" s="13">
        <v>52</v>
      </c>
      <c r="AI10" s="13"/>
      <c r="AJ10" s="13"/>
      <c r="AK10" s="13">
        <v>51</v>
      </c>
      <c r="AL10" s="13">
        <v>51</v>
      </c>
      <c r="AM10" s="13"/>
      <c r="AN10" s="13" t="s">
        <v>70</v>
      </c>
      <c r="AO10" s="5"/>
      <c r="AP10" s="3"/>
    </row>
    <row r="11" spans="1:42" ht="15.75" x14ac:dyDescent="0.2">
      <c r="A11" s="14" t="s">
        <v>73</v>
      </c>
      <c r="B11" s="2" t="s">
        <v>76</v>
      </c>
      <c r="C11" s="27"/>
      <c r="D11" s="29">
        <v>58</v>
      </c>
      <c r="E11" s="29">
        <v>53</v>
      </c>
      <c r="G11" s="29">
        <v>58</v>
      </c>
      <c r="H11" s="27"/>
      <c r="I11" s="27"/>
      <c r="J11" s="29">
        <v>59</v>
      </c>
      <c r="K11" s="29">
        <v>58</v>
      </c>
      <c r="L11" s="29">
        <v>59</v>
      </c>
      <c r="M11" s="29">
        <v>56</v>
      </c>
      <c r="N11" s="28">
        <v>51</v>
      </c>
      <c r="O11" s="28">
        <v>52</v>
      </c>
      <c r="P11" s="28">
        <v>56</v>
      </c>
      <c r="Q11" s="27"/>
      <c r="R11" s="29">
        <v>58</v>
      </c>
      <c r="S11" s="28">
        <v>54</v>
      </c>
      <c r="T11" s="28">
        <v>56</v>
      </c>
      <c r="U11" s="28">
        <v>55</v>
      </c>
      <c r="V11" s="37">
        <v>54</v>
      </c>
      <c r="W11" s="29">
        <v>60</v>
      </c>
      <c r="X11" s="28">
        <v>55</v>
      </c>
      <c r="Y11" s="28">
        <v>57</v>
      </c>
      <c r="Z11" s="28">
        <v>55</v>
      </c>
      <c r="AA11" s="28">
        <v>56</v>
      </c>
      <c r="AB11" s="28">
        <v>59</v>
      </c>
      <c r="AC11" s="28">
        <v>54</v>
      </c>
      <c r="AD11" s="28">
        <v>56</v>
      </c>
      <c r="AE11" s="28">
        <v>55</v>
      </c>
      <c r="AF11" s="28">
        <v>51</v>
      </c>
      <c r="AG11" s="28">
        <v>57</v>
      </c>
      <c r="AH11" s="29">
        <v>55</v>
      </c>
      <c r="AI11" s="29">
        <v>48</v>
      </c>
      <c r="AJ11" s="28">
        <v>54</v>
      </c>
      <c r="AK11" s="28">
        <v>52</v>
      </c>
      <c r="AL11" s="28">
        <v>52</v>
      </c>
      <c r="AM11" s="4"/>
      <c r="AN11" s="5" t="s">
        <v>17</v>
      </c>
      <c r="AP11" s="3"/>
    </row>
    <row r="12" spans="1:42" ht="15.75" x14ac:dyDescent="0.2">
      <c r="A12" s="15" t="s">
        <v>87</v>
      </c>
      <c r="B12" s="2" t="s">
        <v>77</v>
      </c>
      <c r="C12" s="27"/>
      <c r="D12" s="29">
        <v>59</v>
      </c>
      <c r="E12" s="29">
        <v>58</v>
      </c>
      <c r="G12" s="29">
        <v>57</v>
      </c>
      <c r="H12" s="27"/>
      <c r="I12" s="27"/>
      <c r="J12" s="29">
        <v>60</v>
      </c>
      <c r="K12" s="29">
        <v>58</v>
      </c>
      <c r="L12" s="29">
        <v>58</v>
      </c>
      <c r="M12" s="29">
        <v>57</v>
      </c>
      <c r="N12" s="28">
        <v>51</v>
      </c>
      <c r="O12" s="28">
        <v>52</v>
      </c>
      <c r="P12" s="28">
        <v>56</v>
      </c>
      <c r="Q12" s="27"/>
      <c r="R12" s="29">
        <v>57</v>
      </c>
      <c r="S12" s="28">
        <v>53</v>
      </c>
      <c r="T12" s="28">
        <v>54</v>
      </c>
      <c r="U12" s="28">
        <v>60</v>
      </c>
      <c r="V12" s="37">
        <v>54</v>
      </c>
      <c r="W12" s="29">
        <v>60</v>
      </c>
      <c r="X12" s="28">
        <v>57</v>
      </c>
      <c r="Y12" s="28">
        <v>61</v>
      </c>
      <c r="Z12" s="28">
        <v>56</v>
      </c>
      <c r="AA12" s="28">
        <v>55</v>
      </c>
      <c r="AB12" s="28">
        <v>59</v>
      </c>
      <c r="AC12" s="28">
        <v>54</v>
      </c>
      <c r="AD12" s="28">
        <v>56</v>
      </c>
      <c r="AE12" s="28">
        <v>55</v>
      </c>
      <c r="AF12" s="28">
        <v>51</v>
      </c>
      <c r="AG12" s="28">
        <v>56</v>
      </c>
      <c r="AH12" s="29">
        <v>55</v>
      </c>
      <c r="AI12" s="29">
        <v>47</v>
      </c>
      <c r="AJ12" s="28">
        <v>53</v>
      </c>
      <c r="AK12" s="28">
        <v>56</v>
      </c>
      <c r="AL12" s="28">
        <v>53</v>
      </c>
      <c r="AM12" s="4"/>
      <c r="AN12" s="5" t="s">
        <v>19</v>
      </c>
      <c r="AP12" s="3"/>
    </row>
    <row r="13" spans="1:42" ht="12.75" x14ac:dyDescent="0.2">
      <c r="A13" s="15"/>
      <c r="B13" s="2" t="s">
        <v>22</v>
      </c>
      <c r="C13" s="27"/>
      <c r="D13" s="29">
        <v>57</v>
      </c>
      <c r="E13" s="29">
        <v>55</v>
      </c>
      <c r="G13" s="29">
        <v>56</v>
      </c>
      <c r="H13" s="27"/>
      <c r="I13" s="27"/>
      <c r="J13" s="29">
        <v>60</v>
      </c>
      <c r="K13" s="29">
        <v>58</v>
      </c>
      <c r="L13" s="29">
        <v>58</v>
      </c>
      <c r="M13" s="29">
        <v>55</v>
      </c>
      <c r="N13" s="28">
        <v>49</v>
      </c>
      <c r="O13" s="28">
        <v>51</v>
      </c>
      <c r="P13" s="28">
        <v>53</v>
      </c>
      <c r="Q13" s="27"/>
      <c r="R13" s="29">
        <v>57</v>
      </c>
      <c r="S13" s="28">
        <v>54</v>
      </c>
      <c r="T13" s="28">
        <v>52</v>
      </c>
      <c r="U13" s="28">
        <v>55</v>
      </c>
      <c r="V13" s="37">
        <v>54</v>
      </c>
      <c r="W13" s="29">
        <v>58</v>
      </c>
      <c r="X13" s="28">
        <v>54</v>
      </c>
      <c r="Y13" s="28">
        <v>58</v>
      </c>
      <c r="Z13" s="28">
        <v>54</v>
      </c>
      <c r="AA13" s="28">
        <v>54</v>
      </c>
      <c r="AB13" s="28">
        <v>56</v>
      </c>
      <c r="AC13" s="28">
        <v>55</v>
      </c>
      <c r="AD13" s="28">
        <v>55</v>
      </c>
      <c r="AE13" s="28">
        <v>53</v>
      </c>
      <c r="AF13" s="28">
        <v>48</v>
      </c>
      <c r="AG13" s="28">
        <v>55</v>
      </c>
      <c r="AH13" s="29">
        <v>54</v>
      </c>
      <c r="AI13" s="29">
        <v>46</v>
      </c>
      <c r="AJ13" s="28">
        <v>53</v>
      </c>
      <c r="AK13" s="28">
        <v>52</v>
      </c>
      <c r="AL13" s="28">
        <v>50</v>
      </c>
      <c r="AM13" s="4"/>
      <c r="AN13" s="5" t="s">
        <v>10</v>
      </c>
      <c r="AP13" s="3"/>
    </row>
    <row r="14" spans="1:42" ht="12.75" x14ac:dyDescent="0.2">
      <c r="A14" s="15"/>
      <c r="B14" s="2" t="s">
        <v>62</v>
      </c>
      <c r="C14" s="27"/>
      <c r="D14" s="29">
        <v>57</v>
      </c>
      <c r="E14" s="29">
        <v>54</v>
      </c>
      <c r="G14" s="29">
        <v>57</v>
      </c>
      <c r="H14" s="27"/>
      <c r="I14" s="27"/>
      <c r="J14" s="29">
        <v>59</v>
      </c>
      <c r="K14" s="29">
        <v>59</v>
      </c>
      <c r="L14" s="29">
        <v>58</v>
      </c>
      <c r="M14" s="29">
        <v>59</v>
      </c>
      <c r="N14" s="28">
        <v>52</v>
      </c>
      <c r="O14" s="28">
        <v>51</v>
      </c>
      <c r="P14" s="28">
        <v>56</v>
      </c>
      <c r="Q14" s="27"/>
      <c r="R14" s="29">
        <v>57</v>
      </c>
      <c r="S14" s="28">
        <v>53</v>
      </c>
      <c r="T14" s="28">
        <v>53</v>
      </c>
      <c r="U14" s="28">
        <v>65</v>
      </c>
      <c r="V14" s="37">
        <v>55</v>
      </c>
      <c r="W14" s="29">
        <v>59</v>
      </c>
      <c r="X14" s="28">
        <v>56</v>
      </c>
      <c r="Y14" s="28">
        <v>57</v>
      </c>
      <c r="Z14" s="28">
        <v>55</v>
      </c>
      <c r="AA14" s="28">
        <v>56</v>
      </c>
      <c r="AB14" s="28">
        <v>59</v>
      </c>
      <c r="AC14" s="28">
        <v>54</v>
      </c>
      <c r="AD14" s="28">
        <v>55</v>
      </c>
      <c r="AE14" s="28">
        <v>55</v>
      </c>
      <c r="AF14" s="28">
        <v>50</v>
      </c>
      <c r="AG14" s="28">
        <v>56</v>
      </c>
      <c r="AH14" s="29">
        <v>55</v>
      </c>
      <c r="AI14" s="29">
        <v>48</v>
      </c>
      <c r="AJ14" s="28">
        <v>52</v>
      </c>
      <c r="AK14" s="28">
        <v>59</v>
      </c>
      <c r="AL14" s="28">
        <v>55</v>
      </c>
      <c r="AM14" s="4"/>
      <c r="AN14" s="5" t="s">
        <v>11</v>
      </c>
      <c r="AP14" s="3"/>
    </row>
    <row r="15" spans="1:42" ht="15.75" x14ac:dyDescent="0.2">
      <c r="A15" s="16"/>
      <c r="B15" s="13" t="s">
        <v>78</v>
      </c>
      <c r="C15" s="30"/>
      <c r="D15" s="31">
        <v>52</v>
      </c>
      <c r="E15" s="31">
        <v>50</v>
      </c>
      <c r="F15" s="39"/>
      <c r="G15" s="31">
        <v>52</v>
      </c>
      <c r="H15" s="13"/>
      <c r="I15" s="13"/>
      <c r="J15" s="31">
        <v>55</v>
      </c>
      <c r="K15" s="31">
        <v>53</v>
      </c>
      <c r="L15" s="31">
        <v>53</v>
      </c>
      <c r="M15" s="31">
        <v>51</v>
      </c>
      <c r="N15" s="32">
        <v>47</v>
      </c>
      <c r="O15" s="32">
        <v>45</v>
      </c>
      <c r="P15" s="32">
        <v>52</v>
      </c>
      <c r="Q15" s="30"/>
      <c r="R15" s="31">
        <v>51</v>
      </c>
      <c r="S15" s="32">
        <v>47</v>
      </c>
      <c r="T15" s="32">
        <v>49</v>
      </c>
      <c r="U15" s="32">
        <v>51</v>
      </c>
      <c r="V15" s="38">
        <v>50</v>
      </c>
      <c r="W15" s="31">
        <v>54</v>
      </c>
      <c r="X15" s="32">
        <v>51</v>
      </c>
      <c r="Y15" s="32">
        <v>53</v>
      </c>
      <c r="Z15" s="32">
        <v>50</v>
      </c>
      <c r="AA15" s="32">
        <v>50</v>
      </c>
      <c r="AB15" s="32">
        <v>54</v>
      </c>
      <c r="AC15" s="32">
        <v>50</v>
      </c>
      <c r="AD15" s="32">
        <v>51</v>
      </c>
      <c r="AE15" s="32">
        <v>50</v>
      </c>
      <c r="AF15" s="32">
        <v>47</v>
      </c>
      <c r="AG15" s="32">
        <v>51</v>
      </c>
      <c r="AH15" s="31">
        <v>50</v>
      </c>
      <c r="AI15" s="31">
        <v>41</v>
      </c>
      <c r="AJ15" s="32">
        <v>48</v>
      </c>
      <c r="AK15" s="32">
        <v>50</v>
      </c>
      <c r="AL15" s="32">
        <v>48</v>
      </c>
      <c r="AM15" s="30"/>
      <c r="AN15" s="13" t="s">
        <v>12</v>
      </c>
      <c r="AP15" s="3"/>
    </row>
    <row r="16" spans="1:42" s="26" customFormat="1" ht="15.75" x14ac:dyDescent="0.15">
      <c r="A16" s="21" t="s">
        <v>71</v>
      </c>
      <c r="B16" s="22" t="s">
        <v>80</v>
      </c>
      <c r="C16" s="23"/>
      <c r="D16" s="29">
        <v>66</v>
      </c>
      <c r="E16" s="29">
        <v>59</v>
      </c>
      <c r="F16" s="29">
        <v>60</v>
      </c>
      <c r="G16" s="29">
        <v>59</v>
      </c>
      <c r="H16" s="29">
        <v>62</v>
      </c>
      <c r="I16" s="29">
        <v>63</v>
      </c>
      <c r="J16" s="29">
        <v>58</v>
      </c>
      <c r="K16" s="29">
        <v>63</v>
      </c>
      <c r="L16" s="29">
        <v>67</v>
      </c>
      <c r="M16" s="29">
        <v>64</v>
      </c>
      <c r="N16" s="28">
        <v>67</v>
      </c>
      <c r="O16" s="28">
        <v>55</v>
      </c>
      <c r="P16" s="28">
        <v>66</v>
      </c>
      <c r="Q16" s="23"/>
      <c r="R16" s="29">
        <v>65</v>
      </c>
      <c r="S16" s="28">
        <v>66</v>
      </c>
      <c r="T16" s="28">
        <v>64</v>
      </c>
      <c r="U16" s="28">
        <v>56</v>
      </c>
      <c r="V16" s="29">
        <v>67</v>
      </c>
      <c r="W16" s="28">
        <v>59</v>
      </c>
      <c r="X16" s="28">
        <v>63</v>
      </c>
      <c r="Y16" s="28">
        <v>67</v>
      </c>
      <c r="Z16" s="28">
        <v>63</v>
      </c>
      <c r="AA16" s="28">
        <v>54</v>
      </c>
      <c r="AB16" s="28">
        <v>67</v>
      </c>
      <c r="AC16" s="28">
        <v>66</v>
      </c>
      <c r="AD16" s="28">
        <v>57</v>
      </c>
      <c r="AE16" s="28">
        <v>56</v>
      </c>
      <c r="AF16" s="28">
        <v>58</v>
      </c>
      <c r="AG16" s="28">
        <v>56</v>
      </c>
      <c r="AH16" s="29">
        <v>67</v>
      </c>
      <c r="AI16" s="28">
        <v>73</v>
      </c>
      <c r="AJ16" s="29">
        <v>73</v>
      </c>
      <c r="AK16" s="28">
        <v>58</v>
      </c>
      <c r="AL16" s="28">
        <v>53</v>
      </c>
      <c r="AM16" s="23"/>
      <c r="AN16" s="23" t="s">
        <v>0</v>
      </c>
      <c r="AO16" s="25"/>
    </row>
    <row r="17" spans="1:42" ht="15.75" x14ac:dyDescent="0.2">
      <c r="A17" s="11" t="s">
        <v>88</v>
      </c>
      <c r="B17" s="2" t="s">
        <v>79</v>
      </c>
      <c r="C17" s="27"/>
      <c r="D17" s="29">
        <v>66</v>
      </c>
      <c r="E17" s="29">
        <v>60</v>
      </c>
      <c r="F17" s="29">
        <v>59</v>
      </c>
      <c r="G17" s="29">
        <v>59</v>
      </c>
      <c r="H17" s="29">
        <v>62</v>
      </c>
      <c r="I17" s="29">
        <v>63</v>
      </c>
      <c r="J17" s="29">
        <v>58</v>
      </c>
      <c r="K17" s="29">
        <v>63</v>
      </c>
      <c r="L17" s="29">
        <v>67</v>
      </c>
      <c r="M17" s="29">
        <v>64</v>
      </c>
      <c r="N17" s="28">
        <v>66</v>
      </c>
      <c r="O17" s="28">
        <v>57</v>
      </c>
      <c r="P17" s="28">
        <v>65</v>
      </c>
      <c r="Q17" s="27"/>
      <c r="R17" s="29">
        <v>65</v>
      </c>
      <c r="S17" s="28">
        <v>65</v>
      </c>
      <c r="T17" s="28">
        <v>64</v>
      </c>
      <c r="U17" s="28">
        <v>56</v>
      </c>
      <c r="V17" s="29">
        <v>66</v>
      </c>
      <c r="W17" s="28">
        <v>58</v>
      </c>
      <c r="X17" s="28">
        <v>62</v>
      </c>
      <c r="Y17" s="28">
        <v>66</v>
      </c>
      <c r="Z17" s="28">
        <v>62</v>
      </c>
      <c r="AA17" s="28">
        <v>53</v>
      </c>
      <c r="AB17" s="28">
        <v>66</v>
      </c>
      <c r="AC17" s="28">
        <v>66</v>
      </c>
      <c r="AD17" s="28">
        <v>59</v>
      </c>
      <c r="AE17" s="28">
        <v>56</v>
      </c>
      <c r="AF17" s="28">
        <v>57</v>
      </c>
      <c r="AG17" s="28">
        <v>58</v>
      </c>
      <c r="AH17" s="29">
        <v>68</v>
      </c>
      <c r="AI17" s="28">
        <v>74</v>
      </c>
      <c r="AJ17" s="29">
        <v>75</v>
      </c>
      <c r="AK17" s="28">
        <v>59</v>
      </c>
      <c r="AL17" s="28">
        <v>52</v>
      </c>
      <c r="AM17" s="5"/>
      <c r="AN17" s="5" t="s">
        <v>1</v>
      </c>
      <c r="AP17" s="3"/>
    </row>
    <row r="18" spans="1:42" ht="12.75" x14ac:dyDescent="0.2">
      <c r="B18" s="2" t="s">
        <v>22</v>
      </c>
      <c r="C18" s="27"/>
      <c r="D18" s="29">
        <v>63</v>
      </c>
      <c r="E18" s="29">
        <v>58</v>
      </c>
      <c r="F18" s="29">
        <v>57</v>
      </c>
      <c r="G18" s="29">
        <v>57</v>
      </c>
      <c r="H18" s="29">
        <v>61</v>
      </c>
      <c r="I18" s="29">
        <v>61</v>
      </c>
      <c r="J18" s="29">
        <v>55</v>
      </c>
      <c r="K18" s="29">
        <v>62</v>
      </c>
      <c r="L18" s="29">
        <v>65</v>
      </c>
      <c r="M18" s="29">
        <v>63</v>
      </c>
      <c r="N18" s="28">
        <v>62</v>
      </c>
      <c r="O18" s="28">
        <v>50</v>
      </c>
      <c r="P18" s="28">
        <v>61</v>
      </c>
      <c r="Q18" s="27"/>
      <c r="R18" s="29">
        <v>64</v>
      </c>
      <c r="S18" s="28">
        <v>64</v>
      </c>
      <c r="T18" s="28">
        <v>61</v>
      </c>
      <c r="U18" s="28">
        <v>55</v>
      </c>
      <c r="V18" s="29">
        <v>65</v>
      </c>
      <c r="W18" s="28">
        <v>56</v>
      </c>
      <c r="X18" s="28">
        <v>59</v>
      </c>
      <c r="Y18" s="28">
        <v>65</v>
      </c>
      <c r="Z18" s="28">
        <v>61</v>
      </c>
      <c r="AA18" s="28">
        <v>51</v>
      </c>
      <c r="AB18" s="28">
        <v>64</v>
      </c>
      <c r="AC18" s="28">
        <v>65</v>
      </c>
      <c r="AD18" s="28">
        <v>53</v>
      </c>
      <c r="AE18" s="28">
        <v>51</v>
      </c>
      <c r="AF18" s="28">
        <v>52</v>
      </c>
      <c r="AG18" s="28">
        <v>52</v>
      </c>
      <c r="AH18" s="29">
        <v>64</v>
      </c>
      <c r="AI18" s="28">
        <v>72</v>
      </c>
      <c r="AJ18" s="29">
        <v>72</v>
      </c>
      <c r="AK18" s="28">
        <v>57</v>
      </c>
      <c r="AL18" s="28">
        <v>50</v>
      </c>
      <c r="AM18" s="5"/>
      <c r="AN18" s="5" t="s">
        <v>2</v>
      </c>
      <c r="AP18" s="3"/>
    </row>
    <row r="19" spans="1:42" ht="12.75" x14ac:dyDescent="0.2">
      <c r="A19" s="11"/>
      <c r="B19" s="2" t="s">
        <v>62</v>
      </c>
      <c r="C19" s="27"/>
      <c r="D19" s="29">
        <v>65</v>
      </c>
      <c r="E19" s="29">
        <v>61</v>
      </c>
      <c r="F19" s="29">
        <v>61</v>
      </c>
      <c r="G19" s="29">
        <v>59</v>
      </c>
      <c r="H19" s="29">
        <v>66</v>
      </c>
      <c r="I19" s="29">
        <v>66</v>
      </c>
      <c r="J19" s="29">
        <v>59</v>
      </c>
      <c r="K19" s="29">
        <v>68</v>
      </c>
      <c r="L19" s="29">
        <v>69</v>
      </c>
      <c r="M19" s="29">
        <v>65</v>
      </c>
      <c r="N19" s="28">
        <v>70</v>
      </c>
      <c r="O19" s="28">
        <v>67</v>
      </c>
      <c r="P19" s="28">
        <v>65</v>
      </c>
      <c r="Q19" s="27"/>
      <c r="R19" s="29">
        <v>66</v>
      </c>
      <c r="S19" s="28">
        <v>64</v>
      </c>
      <c r="T19" s="28">
        <v>65</v>
      </c>
      <c r="U19" s="28">
        <v>59</v>
      </c>
      <c r="V19" s="29">
        <v>71</v>
      </c>
      <c r="W19" s="28">
        <v>62</v>
      </c>
      <c r="X19" s="28">
        <v>65</v>
      </c>
      <c r="Y19" s="28">
        <v>69</v>
      </c>
      <c r="Z19" s="28">
        <v>64</v>
      </c>
      <c r="AA19" s="28">
        <v>57</v>
      </c>
      <c r="AB19" s="28">
        <v>65</v>
      </c>
      <c r="AC19" s="28">
        <v>69</v>
      </c>
      <c r="AD19" s="28">
        <v>63</v>
      </c>
      <c r="AE19" s="28">
        <v>56</v>
      </c>
      <c r="AF19" s="28">
        <v>56</v>
      </c>
      <c r="AG19" s="28">
        <v>56</v>
      </c>
      <c r="AH19" s="29">
        <v>72</v>
      </c>
      <c r="AI19" s="28">
        <v>76</v>
      </c>
      <c r="AJ19" s="29">
        <v>81</v>
      </c>
      <c r="AK19" s="28">
        <v>62</v>
      </c>
      <c r="AL19" s="28">
        <v>55</v>
      </c>
      <c r="AM19" s="5"/>
      <c r="AN19" s="5" t="s">
        <v>3</v>
      </c>
      <c r="AP19" s="3"/>
    </row>
    <row r="20" spans="1:42" ht="15.75" x14ac:dyDescent="0.2">
      <c r="A20" s="11"/>
      <c r="B20" s="2" t="s">
        <v>81</v>
      </c>
      <c r="C20" s="27"/>
      <c r="D20" s="29">
        <v>64</v>
      </c>
      <c r="E20" s="29">
        <v>58</v>
      </c>
      <c r="F20" s="29">
        <v>57</v>
      </c>
      <c r="G20" s="29">
        <v>57</v>
      </c>
      <c r="H20" s="29">
        <v>61</v>
      </c>
      <c r="I20" s="29">
        <v>60</v>
      </c>
      <c r="J20" s="29">
        <v>56</v>
      </c>
      <c r="K20" s="29">
        <v>61</v>
      </c>
      <c r="L20" s="29">
        <v>66</v>
      </c>
      <c r="M20" s="29">
        <v>66</v>
      </c>
      <c r="N20" s="28">
        <v>61</v>
      </c>
      <c r="O20" s="28">
        <v>45</v>
      </c>
      <c r="P20" s="28">
        <v>62</v>
      </c>
      <c r="Q20" s="27"/>
      <c r="R20" s="29">
        <v>62</v>
      </c>
      <c r="S20" s="28">
        <v>63</v>
      </c>
      <c r="T20" s="28">
        <v>62</v>
      </c>
      <c r="U20" s="28">
        <v>55</v>
      </c>
      <c r="V20" s="29">
        <v>62</v>
      </c>
      <c r="W20" s="28">
        <v>58</v>
      </c>
      <c r="X20" s="28">
        <v>58</v>
      </c>
      <c r="Y20" s="28">
        <v>65</v>
      </c>
      <c r="Z20" s="28">
        <v>59</v>
      </c>
      <c r="AA20" s="28">
        <v>53</v>
      </c>
      <c r="AB20" s="28">
        <v>63</v>
      </c>
      <c r="AC20" s="28">
        <v>64</v>
      </c>
      <c r="AD20" s="28">
        <v>52</v>
      </c>
      <c r="AE20" s="28">
        <v>55</v>
      </c>
      <c r="AF20" s="28">
        <v>55</v>
      </c>
      <c r="AG20" s="28">
        <v>56</v>
      </c>
      <c r="AH20" s="29">
        <v>69</v>
      </c>
      <c r="AI20" s="28">
        <v>70</v>
      </c>
      <c r="AJ20" s="29">
        <v>70</v>
      </c>
      <c r="AK20" s="28">
        <v>61</v>
      </c>
      <c r="AL20" s="28">
        <v>52</v>
      </c>
      <c r="AM20" s="5"/>
      <c r="AN20" s="5" t="s">
        <v>4</v>
      </c>
      <c r="AP20" s="3"/>
    </row>
    <row r="21" spans="1:42" ht="12.75" x14ac:dyDescent="0.2">
      <c r="A21" s="12"/>
      <c r="B21" s="13" t="s">
        <v>23</v>
      </c>
      <c r="C21" s="13"/>
      <c r="D21" s="31">
        <v>66</v>
      </c>
      <c r="E21" s="31">
        <v>63</v>
      </c>
      <c r="F21" s="31">
        <v>62</v>
      </c>
      <c r="G21" s="31">
        <v>60</v>
      </c>
      <c r="H21" s="31">
        <v>64</v>
      </c>
      <c r="I21" s="31">
        <v>65</v>
      </c>
      <c r="J21" s="31">
        <v>59</v>
      </c>
      <c r="K21" s="31">
        <v>65</v>
      </c>
      <c r="L21" s="31">
        <v>72</v>
      </c>
      <c r="M21" s="31">
        <v>67</v>
      </c>
      <c r="N21" s="32">
        <v>68</v>
      </c>
      <c r="O21" s="32">
        <v>54</v>
      </c>
      <c r="P21" s="32">
        <v>67</v>
      </c>
      <c r="Q21" s="13"/>
      <c r="R21" s="31">
        <v>66</v>
      </c>
      <c r="S21" s="32">
        <v>65</v>
      </c>
      <c r="T21" s="32">
        <v>70</v>
      </c>
      <c r="U21" s="32">
        <v>57</v>
      </c>
      <c r="V21" s="31">
        <v>71</v>
      </c>
      <c r="W21" s="32">
        <v>60</v>
      </c>
      <c r="X21" s="32">
        <v>64</v>
      </c>
      <c r="Y21" s="32">
        <v>71</v>
      </c>
      <c r="Z21" s="32">
        <v>61</v>
      </c>
      <c r="AA21" s="32">
        <v>56</v>
      </c>
      <c r="AB21" s="32">
        <v>67</v>
      </c>
      <c r="AC21" s="32">
        <v>69</v>
      </c>
      <c r="AD21" s="32">
        <v>59</v>
      </c>
      <c r="AE21" s="32">
        <v>57</v>
      </c>
      <c r="AF21" s="32">
        <v>57</v>
      </c>
      <c r="AG21" s="32">
        <v>56</v>
      </c>
      <c r="AH21" s="31">
        <v>71</v>
      </c>
      <c r="AI21" s="32">
        <v>74</v>
      </c>
      <c r="AJ21" s="31">
        <v>80</v>
      </c>
      <c r="AK21" s="32">
        <v>64</v>
      </c>
      <c r="AL21" s="32">
        <v>55</v>
      </c>
      <c r="AM21" s="13"/>
      <c r="AN21" s="13" t="s">
        <v>5</v>
      </c>
      <c r="AP21" s="3"/>
    </row>
    <row r="22" spans="1:42" s="26" customFormat="1" ht="15.75" x14ac:dyDescent="0.15">
      <c r="A22" s="33" t="s">
        <v>74</v>
      </c>
      <c r="B22" s="24" t="s">
        <v>82</v>
      </c>
      <c r="C22" s="24"/>
      <c r="D22" s="28">
        <v>43</v>
      </c>
      <c r="E22" s="28">
        <v>52</v>
      </c>
      <c r="F22" s="28"/>
      <c r="G22" s="28">
        <v>44</v>
      </c>
      <c r="H22" s="28">
        <v>46</v>
      </c>
      <c r="I22" s="24"/>
      <c r="J22" s="28">
        <v>43</v>
      </c>
      <c r="K22" s="28">
        <v>43</v>
      </c>
      <c r="L22" s="28">
        <v>42</v>
      </c>
      <c r="M22" s="28">
        <v>43</v>
      </c>
      <c r="N22" s="28">
        <v>45</v>
      </c>
      <c r="O22" s="28">
        <v>49</v>
      </c>
      <c r="P22" s="28">
        <v>44</v>
      </c>
      <c r="Q22" s="24"/>
      <c r="R22" s="28">
        <v>44</v>
      </c>
      <c r="S22" s="28">
        <v>44</v>
      </c>
      <c r="T22" s="28">
        <v>46</v>
      </c>
      <c r="U22" s="28">
        <v>42</v>
      </c>
      <c r="V22" s="29">
        <v>44</v>
      </c>
      <c r="W22" s="28">
        <v>44</v>
      </c>
      <c r="X22" s="28">
        <v>45</v>
      </c>
      <c r="Y22" s="28">
        <v>43</v>
      </c>
      <c r="Z22" s="28">
        <v>44</v>
      </c>
      <c r="AA22" s="28">
        <v>44</v>
      </c>
      <c r="AB22" s="28">
        <v>42</v>
      </c>
      <c r="AC22" s="28">
        <v>44</v>
      </c>
      <c r="AD22" s="28">
        <v>46</v>
      </c>
      <c r="AE22" s="29">
        <v>44</v>
      </c>
      <c r="AF22" s="29">
        <v>46</v>
      </c>
      <c r="AG22" s="29">
        <v>52</v>
      </c>
      <c r="AH22" s="28">
        <v>44</v>
      </c>
      <c r="AI22" s="28">
        <v>45</v>
      </c>
      <c r="AJ22" s="28">
        <v>41</v>
      </c>
      <c r="AK22" s="28">
        <v>43</v>
      </c>
      <c r="AL22" s="28">
        <v>43</v>
      </c>
      <c r="AM22" s="24"/>
      <c r="AN22" s="24" t="s">
        <v>20</v>
      </c>
      <c r="AO22" s="25"/>
      <c r="AP22" s="25"/>
    </row>
    <row r="23" spans="1:42" ht="15.75" x14ac:dyDescent="0.2">
      <c r="A23" s="17" t="s">
        <v>89</v>
      </c>
      <c r="B23" s="4" t="s">
        <v>83</v>
      </c>
      <c r="C23" s="4"/>
      <c r="D23" s="28">
        <v>42</v>
      </c>
      <c r="E23" s="28">
        <v>52</v>
      </c>
      <c r="F23" s="28"/>
      <c r="G23" s="28">
        <v>44</v>
      </c>
      <c r="H23" s="28">
        <v>45</v>
      </c>
      <c r="I23" s="4"/>
      <c r="J23" s="28">
        <v>42</v>
      </c>
      <c r="K23" s="28">
        <v>43</v>
      </c>
      <c r="L23" s="28">
        <v>42</v>
      </c>
      <c r="M23" s="28">
        <v>42</v>
      </c>
      <c r="N23" s="28">
        <v>43</v>
      </c>
      <c r="O23" s="28">
        <v>56</v>
      </c>
      <c r="P23" s="28">
        <v>43</v>
      </c>
      <c r="Q23" s="4"/>
      <c r="R23" s="28">
        <v>43</v>
      </c>
      <c r="S23" s="28">
        <v>43</v>
      </c>
      <c r="T23" s="28">
        <v>45</v>
      </c>
      <c r="U23" s="28">
        <v>41</v>
      </c>
      <c r="V23" s="29">
        <v>42</v>
      </c>
      <c r="W23" s="28">
        <v>43</v>
      </c>
      <c r="X23" s="28">
        <v>45</v>
      </c>
      <c r="Y23" s="28">
        <v>42</v>
      </c>
      <c r="Z23" s="28">
        <v>43</v>
      </c>
      <c r="AA23" s="28">
        <v>44</v>
      </c>
      <c r="AB23" s="28">
        <v>46</v>
      </c>
      <c r="AC23" s="28">
        <v>42</v>
      </c>
      <c r="AD23" s="28">
        <v>48</v>
      </c>
      <c r="AE23" s="29">
        <v>45</v>
      </c>
      <c r="AF23" s="29">
        <v>46</v>
      </c>
      <c r="AG23" s="29">
        <v>51</v>
      </c>
      <c r="AH23" s="28">
        <v>44</v>
      </c>
      <c r="AI23" s="28">
        <v>44</v>
      </c>
      <c r="AJ23" s="28">
        <v>45</v>
      </c>
      <c r="AK23" s="28">
        <v>43</v>
      </c>
      <c r="AL23" s="28">
        <v>42</v>
      </c>
      <c r="AM23" s="4"/>
      <c r="AN23" s="4" t="s">
        <v>13</v>
      </c>
      <c r="AP23" s="1"/>
    </row>
    <row r="24" spans="1:42" ht="12.75" x14ac:dyDescent="0.2">
      <c r="A24" s="15"/>
      <c r="B24" s="4" t="s">
        <v>22</v>
      </c>
      <c r="C24" s="4"/>
      <c r="D24" s="28">
        <v>45</v>
      </c>
      <c r="E24" s="28">
        <v>53</v>
      </c>
      <c r="F24" s="28"/>
      <c r="G24" s="28">
        <v>46</v>
      </c>
      <c r="H24" s="28">
        <v>48</v>
      </c>
      <c r="I24" s="4"/>
      <c r="J24" s="28">
        <v>43</v>
      </c>
      <c r="K24" s="28">
        <v>44</v>
      </c>
      <c r="L24" s="28">
        <v>43</v>
      </c>
      <c r="M24" s="28">
        <v>44</v>
      </c>
      <c r="N24" s="28">
        <v>46</v>
      </c>
      <c r="O24" s="28">
        <v>56</v>
      </c>
      <c r="P24" s="28">
        <v>45</v>
      </c>
      <c r="Q24" s="4"/>
      <c r="R24" s="28">
        <v>42</v>
      </c>
      <c r="S24" s="28">
        <v>45</v>
      </c>
      <c r="T24" s="28">
        <v>49</v>
      </c>
      <c r="U24" s="28">
        <v>44</v>
      </c>
      <c r="V24" s="29">
        <v>44</v>
      </c>
      <c r="W24" s="28">
        <v>44</v>
      </c>
      <c r="X24" s="28">
        <v>46</v>
      </c>
      <c r="Y24" s="28">
        <v>45</v>
      </c>
      <c r="Z24" s="28">
        <v>46</v>
      </c>
      <c r="AA24" s="28">
        <v>44</v>
      </c>
      <c r="AB24" s="28">
        <v>46</v>
      </c>
      <c r="AC24" s="28">
        <v>45</v>
      </c>
      <c r="AD24" s="28">
        <v>48</v>
      </c>
      <c r="AE24" s="29">
        <v>45</v>
      </c>
      <c r="AF24" s="29">
        <v>47</v>
      </c>
      <c r="AG24" s="29">
        <v>53</v>
      </c>
      <c r="AH24" s="28">
        <v>47</v>
      </c>
      <c r="AI24" s="28">
        <v>48</v>
      </c>
      <c r="AJ24" s="28">
        <v>49</v>
      </c>
      <c r="AK24" s="28">
        <v>47</v>
      </c>
      <c r="AL24" s="28">
        <v>43</v>
      </c>
      <c r="AM24" s="4"/>
      <c r="AN24" s="4" t="s">
        <v>14</v>
      </c>
      <c r="AP24" s="1"/>
    </row>
    <row r="25" spans="1:42" ht="12.75" x14ac:dyDescent="0.2">
      <c r="A25" s="15"/>
      <c r="B25" s="4" t="s">
        <v>62</v>
      </c>
      <c r="C25" s="4"/>
      <c r="D25" s="28">
        <v>41</v>
      </c>
      <c r="E25" s="28">
        <v>50</v>
      </c>
      <c r="F25" s="28"/>
      <c r="G25" s="28">
        <v>42</v>
      </c>
      <c r="H25" s="28">
        <v>42</v>
      </c>
      <c r="I25" s="4"/>
      <c r="J25" s="28">
        <v>39</v>
      </c>
      <c r="K25" s="28">
        <v>41</v>
      </c>
      <c r="L25" s="28">
        <v>40</v>
      </c>
      <c r="M25" s="28">
        <v>42</v>
      </c>
      <c r="N25" s="28">
        <v>42</v>
      </c>
      <c r="O25" s="28">
        <v>47</v>
      </c>
      <c r="P25" s="28">
        <v>41</v>
      </c>
      <c r="Q25" s="4"/>
      <c r="R25" s="28">
        <v>40</v>
      </c>
      <c r="S25" s="28">
        <v>41</v>
      </c>
      <c r="T25" s="28">
        <v>43</v>
      </c>
      <c r="U25" s="28">
        <v>40</v>
      </c>
      <c r="V25" s="29">
        <v>40</v>
      </c>
      <c r="W25" s="28">
        <v>41</v>
      </c>
      <c r="X25" s="28">
        <v>42</v>
      </c>
      <c r="Y25" s="28">
        <v>41</v>
      </c>
      <c r="Z25" s="28">
        <v>42</v>
      </c>
      <c r="AA25" s="28">
        <v>39</v>
      </c>
      <c r="AB25" s="28">
        <v>40</v>
      </c>
      <c r="AC25" s="28">
        <v>40</v>
      </c>
      <c r="AD25" s="28">
        <v>43</v>
      </c>
      <c r="AE25" s="29">
        <v>41</v>
      </c>
      <c r="AF25" s="29">
        <v>44</v>
      </c>
      <c r="AG25" s="29">
        <v>49</v>
      </c>
      <c r="AH25" s="28">
        <v>42</v>
      </c>
      <c r="AI25" s="28">
        <v>42</v>
      </c>
      <c r="AJ25" s="28">
        <v>44</v>
      </c>
      <c r="AK25" s="28">
        <v>40</v>
      </c>
      <c r="AL25" s="28">
        <v>39</v>
      </c>
      <c r="AM25" s="4"/>
      <c r="AN25" s="4" t="s">
        <v>6</v>
      </c>
      <c r="AP25" s="1"/>
    </row>
    <row r="26" spans="1:42" ht="12.75" x14ac:dyDescent="0.2">
      <c r="A26" s="15"/>
      <c r="B26" s="4" t="s">
        <v>63</v>
      </c>
      <c r="C26" s="4"/>
      <c r="D26" s="28">
        <v>42</v>
      </c>
      <c r="E26" s="28">
        <v>51</v>
      </c>
      <c r="F26" s="28"/>
      <c r="G26" s="28">
        <v>44</v>
      </c>
      <c r="H26" s="28">
        <v>43</v>
      </c>
      <c r="I26" s="4"/>
      <c r="J26" s="28">
        <v>40</v>
      </c>
      <c r="K26" s="28">
        <v>42</v>
      </c>
      <c r="L26" s="28">
        <v>41</v>
      </c>
      <c r="M26" s="28">
        <v>42</v>
      </c>
      <c r="N26" s="28">
        <v>43</v>
      </c>
      <c r="O26" s="28">
        <v>51</v>
      </c>
      <c r="P26" s="28">
        <v>42</v>
      </c>
      <c r="Q26" s="4"/>
      <c r="R26" s="28">
        <v>42</v>
      </c>
      <c r="S26" s="28">
        <v>43</v>
      </c>
      <c r="T26" s="28">
        <v>45</v>
      </c>
      <c r="U26" s="28">
        <v>41</v>
      </c>
      <c r="V26" s="29">
        <v>43</v>
      </c>
      <c r="W26" s="28">
        <v>42</v>
      </c>
      <c r="X26" s="28">
        <v>40</v>
      </c>
      <c r="Y26" s="28">
        <v>43</v>
      </c>
      <c r="Z26" s="28">
        <v>44</v>
      </c>
      <c r="AA26" s="28">
        <v>41</v>
      </c>
      <c r="AB26" s="28">
        <v>42</v>
      </c>
      <c r="AC26" s="28">
        <v>41</v>
      </c>
      <c r="AD26" s="28">
        <v>44</v>
      </c>
      <c r="AE26" s="29">
        <v>43</v>
      </c>
      <c r="AF26" s="29">
        <v>45</v>
      </c>
      <c r="AG26" s="29">
        <v>51</v>
      </c>
      <c r="AH26" s="28">
        <v>43</v>
      </c>
      <c r="AI26" s="28">
        <v>43</v>
      </c>
      <c r="AJ26" s="28">
        <v>45</v>
      </c>
      <c r="AK26" s="28">
        <v>42</v>
      </c>
      <c r="AL26" s="28">
        <v>41</v>
      </c>
      <c r="AM26" s="4"/>
      <c r="AN26" s="4" t="s">
        <v>13</v>
      </c>
      <c r="AP26" s="1"/>
    </row>
    <row r="27" spans="1:42" ht="12.75" x14ac:dyDescent="0.2">
      <c r="A27" s="15"/>
      <c r="B27" s="4" t="s">
        <v>64</v>
      </c>
      <c r="C27" s="4"/>
      <c r="D27" s="28">
        <v>40</v>
      </c>
      <c r="E27" s="28">
        <v>50</v>
      </c>
      <c r="F27" s="28"/>
      <c r="G27" s="28">
        <v>40</v>
      </c>
      <c r="H27" s="28">
        <v>42</v>
      </c>
      <c r="I27" s="4"/>
      <c r="J27" s="28">
        <v>38</v>
      </c>
      <c r="K27" s="28">
        <v>48</v>
      </c>
      <c r="L27" s="28">
        <v>41</v>
      </c>
      <c r="M27" s="28">
        <v>39</v>
      </c>
      <c r="N27" s="28">
        <v>42</v>
      </c>
      <c r="O27" s="28">
        <v>48</v>
      </c>
      <c r="P27" s="28">
        <v>40</v>
      </c>
      <c r="Q27" s="4"/>
      <c r="R27" s="28">
        <v>40</v>
      </c>
      <c r="S27" s="28">
        <v>41</v>
      </c>
      <c r="T27" s="28">
        <v>44</v>
      </c>
      <c r="U27" s="28">
        <v>38</v>
      </c>
      <c r="V27" s="29">
        <v>42</v>
      </c>
      <c r="W27" s="28">
        <v>40</v>
      </c>
      <c r="X27" s="28">
        <v>45</v>
      </c>
      <c r="Y27" s="28">
        <v>38</v>
      </c>
      <c r="Z27" s="28">
        <v>41</v>
      </c>
      <c r="AA27" s="28">
        <v>36</v>
      </c>
      <c r="AB27" s="28">
        <v>39</v>
      </c>
      <c r="AC27" s="28">
        <v>40</v>
      </c>
      <c r="AD27" s="28">
        <v>42</v>
      </c>
      <c r="AE27" s="29">
        <v>42</v>
      </c>
      <c r="AF27" s="29">
        <v>43</v>
      </c>
      <c r="AG27" s="29">
        <v>48</v>
      </c>
      <c r="AH27" s="28">
        <v>40</v>
      </c>
      <c r="AI27" s="28">
        <v>41</v>
      </c>
      <c r="AJ27" s="28">
        <v>42</v>
      </c>
      <c r="AK27" s="28">
        <v>38</v>
      </c>
      <c r="AL27" s="28">
        <v>40</v>
      </c>
      <c r="AM27" s="4"/>
      <c r="AN27" s="4" t="s">
        <v>21</v>
      </c>
      <c r="AP27" s="1"/>
    </row>
    <row r="28" spans="1:42" ht="12.75" x14ac:dyDescent="0.2">
      <c r="A28" s="18"/>
      <c r="B28" s="8" t="s">
        <v>65</v>
      </c>
      <c r="C28" s="8"/>
      <c r="D28" s="34">
        <v>43</v>
      </c>
      <c r="E28" s="34">
        <v>52</v>
      </c>
      <c r="F28" s="34"/>
      <c r="G28" s="34">
        <v>43</v>
      </c>
      <c r="H28" s="34">
        <v>44</v>
      </c>
      <c r="I28" s="8"/>
      <c r="J28" s="34">
        <v>42</v>
      </c>
      <c r="K28" s="34">
        <v>44</v>
      </c>
      <c r="L28" s="34">
        <v>42</v>
      </c>
      <c r="M28" s="34">
        <v>41</v>
      </c>
      <c r="N28" s="34">
        <v>44</v>
      </c>
      <c r="O28" s="34">
        <v>51</v>
      </c>
      <c r="P28" s="34">
        <v>44</v>
      </c>
      <c r="Q28" s="8"/>
      <c r="R28" s="34">
        <v>42</v>
      </c>
      <c r="S28" s="34">
        <v>43</v>
      </c>
      <c r="T28" s="34">
        <v>46</v>
      </c>
      <c r="U28" s="34">
        <v>41</v>
      </c>
      <c r="V28" s="35">
        <v>44</v>
      </c>
      <c r="W28" s="34">
        <v>45</v>
      </c>
      <c r="X28" s="34">
        <v>46</v>
      </c>
      <c r="Y28" s="34">
        <v>42</v>
      </c>
      <c r="Z28" s="34">
        <v>43</v>
      </c>
      <c r="AA28" s="34">
        <v>44</v>
      </c>
      <c r="AB28" s="34">
        <v>44</v>
      </c>
      <c r="AC28" s="34">
        <v>43</v>
      </c>
      <c r="AD28" s="34">
        <v>46</v>
      </c>
      <c r="AE28" s="35">
        <v>45</v>
      </c>
      <c r="AF28" s="35">
        <v>46</v>
      </c>
      <c r="AG28" s="35">
        <v>51</v>
      </c>
      <c r="AH28" s="34">
        <v>43</v>
      </c>
      <c r="AI28" s="34">
        <v>43</v>
      </c>
      <c r="AJ28" s="34">
        <v>45</v>
      </c>
      <c r="AK28" s="34">
        <v>41</v>
      </c>
      <c r="AL28" s="34">
        <v>42</v>
      </c>
      <c r="AM28" s="8"/>
      <c r="AN28" s="8" t="s">
        <v>15</v>
      </c>
      <c r="AP28" s="1"/>
    </row>
    <row r="29" spans="1:42" s="19" customFormat="1" ht="12.75" x14ac:dyDescent="0.2">
      <c r="A29" s="15" t="s">
        <v>90</v>
      </c>
      <c r="AO29" s="15"/>
      <c r="AP29" s="15"/>
    </row>
    <row r="30" spans="1:42" ht="12.75" x14ac:dyDescent="0.2">
      <c r="A30" s="15" t="s">
        <v>91</v>
      </c>
      <c r="AP30" s="1"/>
    </row>
    <row r="31" spans="1:42" ht="15.75" x14ac:dyDescent="0.2">
      <c r="A31" s="3" t="s">
        <v>85</v>
      </c>
    </row>
    <row r="32" spans="1:42" ht="12" customHeight="1" x14ac:dyDescent="0.2">
      <c r="A32" s="36" t="s">
        <v>92</v>
      </c>
    </row>
  </sheetData>
  <mergeCells count="3">
    <mergeCell ref="A1:AN1"/>
    <mergeCell ref="D2:P2"/>
    <mergeCell ref="R2:AL2"/>
  </mergeCells>
  <phoneticPr fontId="1"/>
  <conditionalFormatting sqref="D4:P4">
    <cfRule type="cellIs" dxfId="99" priority="99" operator="greaterThan">
      <formula>52</formula>
    </cfRule>
    <cfRule type="cellIs" dxfId="98" priority="100" operator="lessThan">
      <formula>33</formula>
    </cfRule>
  </conditionalFormatting>
  <conditionalFormatting sqref="R4:AH4 AK4:AL4">
    <cfRule type="cellIs" dxfId="97" priority="97" operator="greaterThan">
      <formula>52</formula>
    </cfRule>
    <cfRule type="cellIs" dxfId="96" priority="98" operator="lessThan">
      <formula>33</formula>
    </cfRule>
  </conditionalFormatting>
  <conditionalFormatting sqref="D5:P5">
    <cfRule type="cellIs" dxfId="95" priority="95" operator="greaterThan">
      <formula>51</formula>
    </cfRule>
    <cfRule type="cellIs" dxfId="94" priority="96" operator="lessThan">
      <formula>34</formula>
    </cfRule>
  </conditionalFormatting>
  <conditionalFormatting sqref="R5:AH5 AK5:AL5">
    <cfRule type="cellIs" dxfId="93" priority="93" operator="greaterThan">
      <formula>51</formula>
    </cfRule>
    <cfRule type="cellIs" dxfId="92" priority="94" operator="lessThan">
      <formula>34</formula>
    </cfRule>
  </conditionalFormatting>
  <conditionalFormatting sqref="D6:P6">
    <cfRule type="cellIs" dxfId="91" priority="91" operator="greaterThan">
      <formula>56</formula>
    </cfRule>
    <cfRule type="cellIs" dxfId="90" priority="92" operator="lessThan">
      <formula>40</formula>
    </cfRule>
  </conditionalFormatting>
  <conditionalFormatting sqref="R6:AH6 AK6:AL6">
    <cfRule type="cellIs" dxfId="89" priority="89" operator="greaterThan">
      <formula>56</formula>
    </cfRule>
    <cfRule type="cellIs" dxfId="88" priority="90" operator="lessThan">
      <formula>40</formula>
    </cfRule>
  </conditionalFormatting>
  <conditionalFormatting sqref="D7:P7">
    <cfRule type="cellIs" dxfId="87" priority="87" operator="greaterThan">
      <formula>47</formula>
    </cfRule>
    <cfRule type="cellIs" dxfId="86" priority="88" operator="lessThan">
      <formula>31</formula>
    </cfRule>
  </conditionalFormatting>
  <conditionalFormatting sqref="R7:AH7 AK7:AL7">
    <cfRule type="cellIs" dxfId="85" priority="85" operator="greaterThan">
      <formula>47</formula>
    </cfRule>
    <cfRule type="cellIs" dxfId="84" priority="86" operator="lessThan">
      <formula>31</formula>
    </cfRule>
  </conditionalFormatting>
  <conditionalFormatting sqref="D8:P8">
    <cfRule type="cellIs" dxfId="83" priority="83" operator="greaterThan">
      <formula>58</formula>
    </cfRule>
    <cfRule type="cellIs" dxfId="82" priority="84" operator="lessThan">
      <formula>44</formula>
    </cfRule>
  </conditionalFormatting>
  <conditionalFormatting sqref="R8:AH8 AK8:AL8">
    <cfRule type="cellIs" dxfId="81" priority="81" operator="greaterThan">
      <formula>58</formula>
    </cfRule>
    <cfRule type="cellIs" dxfId="80" priority="82" operator="lessThan">
      <formula>44</formula>
    </cfRule>
  </conditionalFormatting>
  <conditionalFormatting sqref="D9:P9">
    <cfRule type="cellIs" dxfId="79" priority="79" operator="greaterThan">
      <formula>55</formula>
    </cfRule>
    <cfRule type="cellIs" dxfId="78" priority="80" operator="lessThan">
      <formula>41</formula>
    </cfRule>
  </conditionalFormatting>
  <conditionalFormatting sqref="R9:U9 X9:AH9 AK9:AL9">
    <cfRule type="cellIs" dxfId="77" priority="77" operator="greaterThan">
      <formula>55</formula>
    </cfRule>
    <cfRule type="cellIs" dxfId="76" priority="78" operator="lessThan">
      <formula>41</formula>
    </cfRule>
  </conditionalFormatting>
  <conditionalFormatting sqref="D10:P10">
    <cfRule type="cellIs" dxfId="75" priority="75" operator="greaterThan">
      <formula>58</formula>
    </cfRule>
    <cfRule type="cellIs" dxfId="74" priority="76" operator="lessThan">
      <formula>47</formula>
    </cfRule>
  </conditionalFormatting>
  <conditionalFormatting sqref="R10:AH10 AK10:AL10">
    <cfRule type="cellIs" dxfId="73" priority="73" operator="greaterThan">
      <formula>58</formula>
    </cfRule>
    <cfRule type="cellIs" dxfId="72" priority="74" operator="lessThan">
      <formula>47</formula>
    </cfRule>
  </conditionalFormatting>
  <conditionalFormatting sqref="J11:P11 D11:E12 G11:G12 D14:E14 G14">
    <cfRule type="cellIs" dxfId="71" priority="71" operator="greaterThan">
      <formula>59</formula>
    </cfRule>
    <cfRule type="cellIs" dxfId="70" priority="72" operator="lessThan">
      <formula>50</formula>
    </cfRule>
  </conditionalFormatting>
  <conditionalFormatting sqref="R11:AL11">
    <cfRule type="cellIs" dxfId="69" priority="69" operator="greaterThan">
      <formula>59</formula>
    </cfRule>
    <cfRule type="cellIs" dxfId="68" priority="70" operator="lessThan">
      <formula>50</formula>
    </cfRule>
  </conditionalFormatting>
  <conditionalFormatting sqref="J12:P12">
    <cfRule type="cellIs" dxfId="67" priority="67" operator="greaterThan">
      <formula>59</formula>
    </cfRule>
    <cfRule type="cellIs" dxfId="66" priority="68" operator="lessThan">
      <formula>50</formula>
    </cfRule>
  </conditionalFormatting>
  <conditionalFormatting sqref="R12:AL12">
    <cfRule type="cellIs" dxfId="65" priority="65" operator="greaterThan">
      <formula>59</formula>
    </cfRule>
    <cfRule type="cellIs" dxfId="64" priority="66" operator="lessThan">
      <formula>50</formula>
    </cfRule>
  </conditionalFormatting>
  <conditionalFormatting sqref="J13:P13 D13:E13 G13">
    <cfRule type="cellIs" dxfId="63" priority="63" operator="greaterThan">
      <formula>59</formula>
    </cfRule>
    <cfRule type="cellIs" dxfId="62" priority="64" operator="lessThan">
      <formula>48</formula>
    </cfRule>
  </conditionalFormatting>
  <conditionalFormatting sqref="R13:AL13">
    <cfRule type="cellIs" dxfId="61" priority="61" operator="greaterThan">
      <formula>59</formula>
    </cfRule>
    <cfRule type="cellIs" dxfId="60" priority="62" operator="lessThan">
      <formula>48</formula>
    </cfRule>
  </conditionalFormatting>
  <conditionalFormatting sqref="J14:P14">
    <cfRule type="cellIs" dxfId="59" priority="59" operator="greaterThan">
      <formula>59</formula>
    </cfRule>
    <cfRule type="cellIs" dxfId="58" priority="60" operator="lessThan">
      <formula>50</formula>
    </cfRule>
  </conditionalFormatting>
  <conditionalFormatting sqref="R14:AL14">
    <cfRule type="cellIs" dxfId="57" priority="57" operator="greaterThan">
      <formula>59</formula>
    </cfRule>
    <cfRule type="cellIs" dxfId="56" priority="58" operator="lessThan">
      <formula>50</formula>
    </cfRule>
  </conditionalFormatting>
  <conditionalFormatting sqref="J15:P15 D15:E15 G15">
    <cfRule type="cellIs" dxfId="55" priority="55" operator="greaterThan">
      <formula>55</formula>
    </cfRule>
    <cfRule type="cellIs" dxfId="54" priority="56" operator="lessThan">
      <formula>45</formula>
    </cfRule>
  </conditionalFormatting>
  <conditionalFormatting sqref="R15:AL15">
    <cfRule type="cellIs" dxfId="53" priority="53" operator="greaterThan">
      <formula>55</formula>
    </cfRule>
    <cfRule type="cellIs" dxfId="52" priority="54" operator="lessThan">
      <formula>45</formula>
    </cfRule>
  </conditionalFormatting>
  <conditionalFormatting sqref="D16:P16">
    <cfRule type="cellIs" dxfId="51" priority="51" operator="greaterThan">
      <formula>70</formula>
    </cfRule>
    <cfRule type="cellIs" dxfId="50" priority="52" operator="lessThan">
      <formula>56</formula>
    </cfRule>
  </conditionalFormatting>
  <conditionalFormatting sqref="R16:AL16">
    <cfRule type="cellIs" dxfId="49" priority="49" operator="greaterThan">
      <formula>70</formula>
    </cfRule>
    <cfRule type="cellIs" dxfId="48" priority="50" operator="lessThan">
      <formula>56</formula>
    </cfRule>
  </conditionalFormatting>
  <conditionalFormatting sqref="D17:P17">
    <cfRule type="cellIs" dxfId="47" priority="47" operator="greaterThan">
      <formula>69</formula>
    </cfRule>
    <cfRule type="cellIs" dxfId="46" priority="48" operator="lessThan">
      <formula>55</formula>
    </cfRule>
  </conditionalFormatting>
  <conditionalFormatting sqref="R17:AL17">
    <cfRule type="cellIs" dxfId="45" priority="45" operator="greaterThan">
      <formula>69</formula>
    </cfRule>
    <cfRule type="cellIs" dxfId="44" priority="46" operator="lessThan">
      <formula>55</formula>
    </cfRule>
  </conditionalFormatting>
  <conditionalFormatting sqref="D18:P18">
    <cfRule type="cellIs" dxfId="43" priority="43" operator="greaterThan">
      <formula>68</formula>
    </cfRule>
    <cfRule type="cellIs" dxfId="42" priority="44" operator="lessThan">
      <formula>52</formula>
    </cfRule>
  </conditionalFormatting>
  <conditionalFormatting sqref="R18:AL18">
    <cfRule type="cellIs" dxfId="41" priority="41" operator="greaterThan">
      <formula>68</formula>
    </cfRule>
    <cfRule type="cellIs" dxfId="40" priority="42" operator="lessThan">
      <formula>52</formula>
    </cfRule>
  </conditionalFormatting>
  <conditionalFormatting sqref="D19:P19">
    <cfRule type="cellIs" dxfId="39" priority="39" operator="greaterThan">
      <formula>73</formula>
    </cfRule>
    <cfRule type="cellIs" dxfId="38" priority="40" operator="lessThan">
      <formula>42</formula>
    </cfRule>
  </conditionalFormatting>
  <conditionalFormatting sqref="R19:AL19">
    <cfRule type="cellIs" dxfId="37" priority="37" operator="greaterThan">
      <formula>73</formula>
    </cfRule>
    <cfRule type="cellIs" dxfId="36" priority="38" operator="lessThan">
      <formula>42</formula>
    </cfRule>
  </conditionalFormatting>
  <conditionalFormatting sqref="D20:P20">
    <cfRule type="cellIs" dxfId="35" priority="35" operator="greaterThan">
      <formula>66</formula>
    </cfRule>
    <cfRule type="cellIs" dxfId="34" priority="36" operator="lessThan">
      <formula>47</formula>
    </cfRule>
  </conditionalFormatting>
  <conditionalFormatting sqref="R20:AL20">
    <cfRule type="cellIs" dxfId="33" priority="33" operator="greaterThan">
      <formula>66</formula>
    </cfRule>
    <cfRule type="cellIs" dxfId="32" priority="34" operator="lessThan">
      <formula>47</formula>
    </cfRule>
  </conditionalFormatting>
  <conditionalFormatting sqref="D21:P21">
    <cfRule type="cellIs" dxfId="31" priority="31" operator="greaterThan">
      <formula>70</formula>
    </cfRule>
    <cfRule type="cellIs" dxfId="30" priority="32" operator="lessThan">
      <formula>54</formula>
    </cfRule>
  </conditionalFormatting>
  <conditionalFormatting sqref="R21:AL21">
    <cfRule type="cellIs" dxfId="29" priority="29" operator="greaterThan">
      <formula>70</formula>
    </cfRule>
    <cfRule type="cellIs" dxfId="28" priority="30" operator="lessThan">
      <formula>54</formula>
    </cfRule>
  </conditionalFormatting>
  <conditionalFormatting sqref="D22:E22 G22:H22 J22:P22">
    <cfRule type="cellIs" dxfId="27" priority="27" operator="greaterThan">
      <formula>45</formula>
    </cfRule>
    <cfRule type="cellIs" dxfId="26" priority="28" operator="lessThan">
      <formula>34</formula>
    </cfRule>
  </conditionalFormatting>
  <conditionalFormatting sqref="R22:AL22">
    <cfRule type="cellIs" dxfId="25" priority="25" operator="greaterThan">
      <formula>45</formula>
    </cfRule>
    <cfRule type="cellIs" dxfId="24" priority="26" operator="lessThan">
      <formula>34</formula>
    </cfRule>
  </conditionalFormatting>
  <conditionalFormatting sqref="D23:E23 G23:H23 J23:P23">
    <cfRule type="cellIs" dxfId="23" priority="23" operator="greaterThan">
      <formula>45</formula>
    </cfRule>
    <cfRule type="cellIs" dxfId="22" priority="24" operator="lessThan">
      <formula>33</formula>
    </cfRule>
  </conditionalFormatting>
  <conditionalFormatting sqref="R23:AL23">
    <cfRule type="cellIs" dxfId="21" priority="21" operator="greaterThan">
      <formula>45</formula>
    </cfRule>
    <cfRule type="cellIs" dxfId="20" priority="22" operator="lessThan">
      <formula>33</formula>
    </cfRule>
  </conditionalFormatting>
  <conditionalFormatting sqref="R24:AL24">
    <cfRule type="cellIs" dxfId="19" priority="17" operator="greaterThan">
      <formula>47</formula>
    </cfRule>
    <cfRule type="cellIs" dxfId="18" priority="18" operator="lessThan">
      <formula>35</formula>
    </cfRule>
  </conditionalFormatting>
  <conditionalFormatting sqref="D25:E25 G25:H25 J25:P25">
    <cfRule type="cellIs" dxfId="17" priority="15" operator="greaterThan">
      <formula>42</formula>
    </cfRule>
    <cfRule type="cellIs" dxfId="16" priority="16" operator="lessThan">
      <formula>32</formula>
    </cfRule>
  </conditionalFormatting>
  <conditionalFormatting sqref="R25:AL25">
    <cfRule type="cellIs" dxfId="15" priority="13" operator="greaterThan">
      <formula>42</formula>
    </cfRule>
    <cfRule type="cellIs" dxfId="14" priority="14" operator="lessThan">
      <formula>32</formula>
    </cfRule>
  </conditionalFormatting>
  <conditionalFormatting sqref="D26:E26 G26:H26 J26:P26">
    <cfRule type="cellIs" dxfId="13" priority="11" operator="greaterThan">
      <formula>45</formula>
    </cfRule>
    <cfRule type="cellIs" dxfId="12" priority="12" operator="lessThan">
      <formula>33</formula>
    </cfRule>
  </conditionalFormatting>
  <conditionalFormatting sqref="R26:AL26">
    <cfRule type="cellIs" dxfId="11" priority="9" operator="greaterThan">
      <formula>45</formula>
    </cfRule>
    <cfRule type="cellIs" dxfId="10" priority="10" operator="lessThan">
      <formula>33</formula>
    </cfRule>
  </conditionalFormatting>
  <conditionalFormatting sqref="D27:E27 G27:H27 J27:P27">
    <cfRule type="cellIs" dxfId="9" priority="7" operator="greaterThan">
      <formula>42</formula>
    </cfRule>
    <cfRule type="cellIs" dxfId="8" priority="8" operator="lessThan">
      <formula>31</formula>
    </cfRule>
  </conditionalFormatting>
  <conditionalFormatting sqref="R27:AL27">
    <cfRule type="cellIs" dxfId="7" priority="5" operator="greaterThan">
      <formula>42</formula>
    </cfRule>
    <cfRule type="cellIs" dxfId="6" priority="6" operator="lessThan">
      <formula>31</formula>
    </cfRule>
  </conditionalFormatting>
  <conditionalFormatting sqref="D28:E28 G28:H28 J28:P28">
    <cfRule type="cellIs" dxfId="5" priority="3" operator="greaterThan">
      <formula>44</formula>
    </cfRule>
    <cfRule type="cellIs" dxfId="4" priority="4" operator="lessThan">
      <formula>32</formula>
    </cfRule>
  </conditionalFormatting>
  <conditionalFormatting sqref="R28:AL28">
    <cfRule type="cellIs" dxfId="3" priority="1" operator="greaterThan">
      <formula>44</formula>
    </cfRule>
    <cfRule type="cellIs" dxfId="2" priority="2" operator="lessThan">
      <formula>32</formula>
    </cfRule>
  </conditionalFormatting>
  <conditionalFormatting sqref="D24:E24 G24:H24 J24:P24">
    <cfRule type="cellIs" dxfId="1" priority="19" operator="greaterThan">
      <formula>47</formula>
    </cfRule>
    <cfRule type="cellIs" dxfId="0" priority="20" operator="lessThan">
      <formula>35</formula>
    </cfRule>
  </conditionalFormatting>
  <pageMargins left="0.7" right="0.7" top="0.75" bottom="0.75" header="0.3" footer="0.3"/>
  <pageSetup paperSize="9" orientation="landscape"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category</vt:lpstr>
    </vt:vector>
  </TitlesOfParts>
  <Company>hama-me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gata Tsutomu</dc:creator>
  <cp:lastModifiedBy>masayokagami</cp:lastModifiedBy>
  <cp:lastPrinted>2020-08-08T08:47:47Z</cp:lastPrinted>
  <dcterms:created xsi:type="dcterms:W3CDTF">2014-04-06T02:18:07Z</dcterms:created>
  <dcterms:modified xsi:type="dcterms:W3CDTF">2020-09-09T03:29:25Z</dcterms:modified>
</cp:coreProperties>
</file>